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entsecuedu66932-my.sharepoint.com/personal/grabert19_ecu_edu/Documents/ECU/Research/Manuscripts/CFABL/"/>
    </mc:Choice>
  </mc:AlternateContent>
  <xr:revisionPtr revIDLastSave="0" documentId="8_{359471E1-DD70-4530-8121-142EE92F1708}" xr6:coauthVersionLast="47" xr6:coauthVersionMax="47" xr10:uidLastSave="{00000000-0000-0000-0000-000000000000}"/>
  <bookViews>
    <workbookView xWindow="76690" yWindow="-110" windowWidth="38620" windowHeight="21220" xr2:uid="{ABFCE06B-1EBF-491F-BEA5-6D5EDBAE69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8" i="1" l="1"/>
  <c r="V77" i="1"/>
  <c r="V76" i="1"/>
  <c r="V75" i="1"/>
  <c r="V73" i="1"/>
  <c r="U73" i="1"/>
  <c r="V72" i="1"/>
  <c r="U72" i="1"/>
  <c r="V71" i="1"/>
  <c r="U71" i="1"/>
  <c r="V70" i="1"/>
  <c r="U70" i="1"/>
  <c r="V53" i="1"/>
  <c r="U53" i="1"/>
  <c r="V52" i="1"/>
  <c r="U52" i="1"/>
  <c r="V51" i="1"/>
  <c r="U51" i="1"/>
  <c r="V50" i="1"/>
  <c r="U50" i="1"/>
  <c r="V48" i="1"/>
  <c r="U48" i="1"/>
  <c r="V47" i="1"/>
  <c r="U47" i="1"/>
  <c r="V46" i="1"/>
  <c r="U46" i="1"/>
  <c r="V45" i="1"/>
  <c r="U45" i="1"/>
  <c r="V43" i="1"/>
  <c r="U43" i="1"/>
  <c r="V42" i="1"/>
  <c r="U42" i="1"/>
  <c r="V41" i="1"/>
  <c r="U41" i="1"/>
  <c r="V40" i="1"/>
  <c r="U40" i="1"/>
  <c r="V38" i="1"/>
  <c r="U38" i="1"/>
  <c r="V37" i="1"/>
  <c r="U37" i="1"/>
  <c r="V36" i="1"/>
  <c r="U36" i="1"/>
  <c r="V35" i="1"/>
  <c r="U35" i="1"/>
  <c r="V33" i="1"/>
  <c r="U33" i="1"/>
  <c r="V32" i="1"/>
  <c r="U32" i="1"/>
  <c r="V31" i="1"/>
  <c r="U31" i="1"/>
  <c r="V30" i="1"/>
  <c r="U30" i="1"/>
  <c r="V28" i="1"/>
  <c r="U28" i="1"/>
  <c r="V27" i="1"/>
  <c r="U27" i="1"/>
  <c r="V26" i="1"/>
  <c r="U26" i="1"/>
  <c r="V25" i="1"/>
  <c r="U25" i="1"/>
  <c r="V23" i="1"/>
  <c r="U23" i="1"/>
  <c r="V22" i="1"/>
  <c r="U22" i="1"/>
  <c r="V21" i="1"/>
  <c r="U21" i="1"/>
  <c r="V20" i="1"/>
  <c r="U20" i="1"/>
  <c r="V18" i="1"/>
  <c r="U18" i="1"/>
  <c r="V17" i="1"/>
  <c r="U17" i="1"/>
  <c r="V16" i="1"/>
  <c r="U16" i="1"/>
  <c r="V15" i="1"/>
  <c r="U15" i="1"/>
  <c r="V13" i="1"/>
  <c r="U13" i="1"/>
  <c r="V12" i="1"/>
  <c r="U12" i="1"/>
  <c r="V11" i="1"/>
  <c r="U11" i="1"/>
  <c r="V10" i="1"/>
  <c r="U10" i="1"/>
  <c r="V8" i="1"/>
  <c r="U8" i="1"/>
  <c r="V7" i="1"/>
  <c r="U7" i="1"/>
  <c r="V6" i="1"/>
  <c r="U6" i="1"/>
  <c r="V5" i="1"/>
  <c r="U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d G. Graber</author>
  </authors>
  <commentList>
    <comment ref="U3" authorId="0" shapeId="0" xr:uid="{1D670A61-DE0E-4A05-9D84-B04FDD00B986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1st row = %change from 6-12m
2nd row=6-18m
3rd row = 6-25m
4th row = 6-29m</t>
        </r>
      </text>
    </comment>
    <comment ref="V3" authorId="0" shapeId="0" xr:uid="{BC2C85B6-87B3-4D0C-BFD9-610B1DD12E58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1st row = %change from 6-12m
2nd row= 12-18m
3rd row = 18-25m
4th row = 25-29m</t>
        </r>
      </text>
    </comment>
    <comment ref="AI3" authorId="0" shapeId="0" xr:uid="{66AE6974-D3DA-4753-9646-759560026849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Greenhouse-Geisser</t>
        </r>
      </text>
    </comment>
    <comment ref="AJ3" authorId="0" shapeId="0" xr:uid="{BF51B231-1326-49F9-9199-80CEC42E790C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Uses Greenhouse-Geisser correction if Mauchly's test is significant, otherwise </t>
        </r>
      </text>
    </comment>
    <comment ref="U49" authorId="0" shapeId="0" xr:uid="{1375FBD6-530C-4E9D-96C1-F4CBEDE283F3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difference in means rather than % change since most CFAB  scores are negative and 6m CFAB = 0</t>
        </r>
      </text>
    </comment>
    <comment ref="V50" authorId="0" shapeId="0" xr:uid="{BF2C811A-3E65-45C1-BBCF-75A8DAAFF76D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artifically set since error was returned due to 6m CFAB=0</t>
        </r>
      </text>
    </comment>
    <comment ref="AE69" authorId="0" shapeId="0" xr:uid="{0FE6B22D-E7BF-42B5-BB38-8D25F7D3290D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only test 6,12 and 18m</t>
        </r>
      </text>
    </comment>
  </commentList>
</comments>
</file>

<file path=xl/sharedStrings.xml><?xml version="1.0" encoding="utf-8"?>
<sst xmlns="http://schemas.openxmlformats.org/spreadsheetml/2006/main" count="314" uniqueCount="72">
  <si>
    <t>Table S1 Males</t>
  </si>
  <si>
    <t>Normality Testing</t>
  </si>
  <si>
    <t>Means</t>
  </si>
  <si>
    <t xml:space="preserve"> Friedman's 2-Way ANOVA by Rank</t>
  </si>
  <si>
    <t>Repeated Measures ANOVA</t>
  </si>
  <si>
    <t>Key</t>
  </si>
  <si>
    <t>Descriptives</t>
  </si>
  <si>
    <t>Skew</t>
  </si>
  <si>
    <t>Kurtosis</t>
  </si>
  <si>
    <t>Kolmogorov-Smirnov</t>
  </si>
  <si>
    <t>Shapiro-Wilk</t>
  </si>
  <si>
    <t>6m-Age</t>
  </si>
  <si>
    <t>Age to Age</t>
  </si>
  <si>
    <t>Posthoc1</t>
  </si>
  <si>
    <t>Posthoc2</t>
  </si>
  <si>
    <t>Mauchly's Test of Sphericity</t>
  </si>
  <si>
    <t>Effect</t>
  </si>
  <si>
    <t>Measurement</t>
  </si>
  <si>
    <t>Age</t>
  </si>
  <si>
    <t>n</t>
  </si>
  <si>
    <t>Range</t>
  </si>
  <si>
    <t>Min</t>
  </si>
  <si>
    <t>Max</t>
  </si>
  <si>
    <t>Mean</t>
  </si>
  <si>
    <t>SEM</t>
  </si>
  <si>
    <t>SD</t>
  </si>
  <si>
    <t>Variance</t>
  </si>
  <si>
    <t>SE</t>
  </si>
  <si>
    <t>Se</t>
  </si>
  <si>
    <t>stat</t>
  </si>
  <si>
    <t>df</t>
  </si>
  <si>
    <t>sig</t>
  </si>
  <si>
    <t>% Change</t>
  </si>
  <si>
    <t>LSD</t>
  </si>
  <si>
    <t>Bonferroni</t>
  </si>
  <si>
    <t>W</t>
  </si>
  <si>
    <t>Chi2</t>
  </si>
  <si>
    <t>epsilon</t>
  </si>
  <si>
    <t>F</t>
  </si>
  <si>
    <r>
      <t>partial η</t>
    </r>
    <r>
      <rPr>
        <b/>
        <vertAlign val="superscript"/>
        <sz val="11"/>
        <color theme="1"/>
        <rFont val="Arial"/>
        <family val="2"/>
      </rPr>
      <t>2</t>
    </r>
  </si>
  <si>
    <t>Order</t>
  </si>
  <si>
    <t>Mass, g</t>
  </si>
  <si>
    <t>&lt;.001</t>
  </si>
  <si>
    <t>6m vs. 12m</t>
  </si>
  <si>
    <t>12m vs. 25m</t>
  </si>
  <si>
    <t>&lt;0.001</t>
  </si>
  <si>
    <t>6m vs. 18m</t>
  </si>
  <si>
    <t>12m vs. 29m</t>
  </si>
  <si>
    <t>6m vs. 25m</t>
  </si>
  <si>
    <t>18m vs. 25m</t>
  </si>
  <si>
    <t>6m vs. 29m</t>
  </si>
  <si>
    <t>18m vs. 29m</t>
  </si>
  <si>
    <t>12m vs. 18m</t>
  </si>
  <si>
    <t>25m vs. 29m</t>
  </si>
  <si>
    <t>VWR, m</t>
  </si>
  <si>
    <t>VWR, m_log10</t>
  </si>
  <si>
    <t>Grip, N</t>
  </si>
  <si>
    <t>Normalized Grip, mN/gbm</t>
  </si>
  <si>
    <t>Rotarod, s</t>
  </si>
  <si>
    <t>Tread, s</t>
  </si>
  <si>
    <t>.0.029</t>
  </si>
  <si>
    <t>Cling, s</t>
  </si>
  <si>
    <t>Cling * Mass, s*gbm</t>
  </si>
  <si>
    <t>CFAB</t>
  </si>
  <si>
    <t>difference</t>
  </si>
  <si>
    <t>%</t>
  </si>
  <si>
    <t>fat mass, g</t>
  </si>
  <si>
    <t>lean mass, g</t>
  </si>
  <si>
    <t>fat%</t>
  </si>
  <si>
    <t>Normalized Torque, mN/gbm</t>
  </si>
  <si>
    <t>.</t>
  </si>
  <si>
    <t>Hz, 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sz val="11"/>
      <color rgb="FFC00000"/>
      <name val="Arial"/>
      <family val="2"/>
    </font>
    <font>
      <sz val="11"/>
      <color rgb="FFFF000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4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6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2" fontId="1" fillId="0" borderId="18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164" fontId="1" fillId="0" borderId="21" xfId="0" applyNumberFormat="1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164" fontId="1" fillId="0" borderId="24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164" fontId="1" fillId="0" borderId="28" xfId="0" applyNumberFormat="1" applyFont="1" applyBorder="1" applyAlignment="1">
      <alignment horizontal="center" wrapText="1"/>
    </xf>
    <xf numFmtId="0" fontId="1" fillId="0" borderId="24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0" xfId="0" applyFont="1" applyFill="1" applyBorder="1"/>
    <xf numFmtId="0" fontId="2" fillId="2" borderId="12" xfId="0" applyFont="1" applyFill="1" applyBorder="1" applyAlignment="1">
      <alignment horizontal="right"/>
    </xf>
    <xf numFmtId="2" fontId="2" fillId="2" borderId="10" xfId="0" applyNumberFormat="1" applyFont="1" applyFill="1" applyBorder="1" applyAlignment="1">
      <alignment horizontal="right"/>
    </xf>
    <xf numFmtId="2" fontId="2" fillId="2" borderId="11" xfId="0" applyNumberFormat="1" applyFont="1" applyFill="1" applyBorder="1" applyAlignment="1">
      <alignment horizontal="right"/>
    </xf>
    <xf numFmtId="2" fontId="2" fillId="2" borderId="12" xfId="0" applyNumberFormat="1" applyFont="1" applyFill="1" applyBorder="1" applyAlignment="1">
      <alignment horizontal="right"/>
    </xf>
    <xf numFmtId="164" fontId="2" fillId="2" borderId="10" xfId="0" applyNumberFormat="1" applyFont="1" applyFill="1" applyBorder="1" applyAlignment="1">
      <alignment horizontal="right"/>
    </xf>
    <xf numFmtId="164" fontId="2" fillId="2" borderId="11" xfId="0" applyNumberFormat="1" applyFont="1" applyFill="1" applyBorder="1" applyAlignment="1">
      <alignment horizontal="right"/>
    </xf>
    <xf numFmtId="164" fontId="4" fillId="2" borderId="11" xfId="0" applyNumberFormat="1" applyFont="1" applyFill="1" applyBorder="1" applyAlignment="1">
      <alignment horizontal="right"/>
    </xf>
    <xf numFmtId="1" fontId="4" fillId="2" borderId="11" xfId="0" applyNumberFormat="1" applyFont="1" applyFill="1" applyBorder="1" applyAlignment="1">
      <alignment horizontal="right"/>
    </xf>
    <xf numFmtId="164" fontId="4" fillId="2" borderId="12" xfId="0" applyNumberFormat="1" applyFont="1" applyFill="1" applyBorder="1" applyAlignment="1">
      <alignment horizontal="right"/>
    </xf>
    <xf numFmtId="164" fontId="4" fillId="2" borderId="29" xfId="0" applyNumberFormat="1" applyFont="1" applyFill="1" applyBorder="1" applyAlignment="1">
      <alignment horizontal="right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164" fontId="5" fillId="2" borderId="29" xfId="0" applyNumberFormat="1" applyFont="1" applyFill="1" applyBorder="1" applyAlignment="1">
      <alignment horizontal="center"/>
    </xf>
    <xf numFmtId="164" fontId="2" fillId="2" borderId="29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164" fontId="2" fillId="2" borderId="30" xfId="0" applyNumberFormat="1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164" fontId="6" fillId="2" borderId="30" xfId="0" applyNumberFormat="1" applyFont="1" applyFill="1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5" fillId="2" borderId="11" xfId="0" applyNumberFormat="1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 vertical="center" wrapText="1"/>
    </xf>
    <xf numFmtId="0" fontId="2" fillId="2" borderId="31" xfId="0" applyFont="1" applyFill="1" applyBorder="1"/>
    <xf numFmtId="0" fontId="2" fillId="2" borderId="32" xfId="0" applyFont="1" applyFill="1" applyBorder="1" applyAlignment="1">
      <alignment horizontal="right"/>
    </xf>
    <xf numFmtId="2" fontId="2" fillId="2" borderId="31" xfId="0" applyNumberFormat="1" applyFont="1" applyFill="1" applyBorder="1" applyAlignment="1">
      <alignment horizontal="right"/>
    </xf>
    <xf numFmtId="2" fontId="2" fillId="2" borderId="4" xfId="0" applyNumberFormat="1" applyFont="1" applyFill="1" applyBorder="1" applyAlignment="1">
      <alignment horizontal="right"/>
    </xf>
    <xf numFmtId="2" fontId="2" fillId="2" borderId="32" xfId="0" applyNumberFormat="1" applyFont="1" applyFill="1" applyBorder="1" applyAlignment="1">
      <alignment horizontal="right"/>
    </xf>
    <xf numFmtId="164" fontId="2" fillId="2" borderId="31" xfId="0" applyNumberFormat="1" applyFont="1" applyFill="1" applyBorder="1" applyAlignment="1">
      <alignment horizontal="right"/>
    </xf>
    <xf numFmtId="164" fontId="2" fillId="2" borderId="4" xfId="0" applyNumberFormat="1" applyFont="1" applyFill="1" applyBorder="1" applyAlignment="1">
      <alignment horizontal="right"/>
    </xf>
    <xf numFmtId="164" fontId="4" fillId="2" borderId="4" xfId="0" applyNumberFormat="1" applyFont="1" applyFill="1" applyBorder="1" applyAlignment="1">
      <alignment horizontal="right"/>
    </xf>
    <xf numFmtId="1" fontId="4" fillId="2" borderId="4" xfId="0" applyNumberFormat="1" applyFont="1" applyFill="1" applyBorder="1" applyAlignment="1">
      <alignment horizontal="right"/>
    </xf>
    <xf numFmtId="164" fontId="4" fillId="2" borderId="32" xfId="0" applyNumberFormat="1" applyFont="1" applyFill="1" applyBorder="1" applyAlignment="1">
      <alignment horizontal="right"/>
    </xf>
    <xf numFmtId="2" fontId="2" fillId="2" borderId="33" xfId="0" applyNumberFormat="1" applyFont="1" applyFill="1" applyBorder="1" applyAlignment="1">
      <alignment horizontal="right"/>
    </xf>
    <xf numFmtId="0" fontId="2" fillId="2" borderId="3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164" fontId="5" fillId="2" borderId="34" xfId="0" applyNumberFormat="1" applyFont="1" applyFill="1" applyBorder="1" applyAlignment="1">
      <alignment horizontal="center"/>
    </xf>
    <xf numFmtId="164" fontId="2" fillId="2" borderId="32" xfId="0" applyNumberFormat="1" applyFont="1" applyFill="1" applyBorder="1" applyAlignment="1">
      <alignment horizontal="center"/>
    </xf>
    <xf numFmtId="164" fontId="2" fillId="2" borderId="31" xfId="0" applyNumberFormat="1" applyFont="1" applyFill="1" applyBorder="1" applyAlignment="1">
      <alignment horizontal="center"/>
    </xf>
    <xf numFmtId="164" fontId="2" fillId="2" borderId="35" xfId="0" applyNumberFormat="1" applyFont="1" applyFill="1" applyBorder="1" applyAlignment="1">
      <alignment horizontal="center"/>
    </xf>
    <xf numFmtId="0" fontId="2" fillId="2" borderId="35" xfId="0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164" fontId="2" fillId="2" borderId="34" xfId="0" applyNumberFormat="1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2" fillId="2" borderId="36" xfId="0" applyFont="1" applyFill="1" applyBorder="1" applyAlignment="1">
      <alignment horizontal="center" vertical="center" wrapText="1"/>
    </xf>
    <xf numFmtId="0" fontId="2" fillId="2" borderId="21" xfId="0" applyFont="1" applyFill="1" applyBorder="1"/>
    <xf numFmtId="0" fontId="2" fillId="2" borderId="23" xfId="0" applyFont="1" applyFill="1" applyBorder="1" applyAlignment="1">
      <alignment horizontal="right"/>
    </xf>
    <xf numFmtId="2" fontId="2" fillId="2" borderId="21" xfId="0" applyNumberFormat="1" applyFont="1" applyFill="1" applyBorder="1" applyAlignment="1">
      <alignment horizontal="right"/>
    </xf>
    <xf numFmtId="2" fontId="2" fillId="2" borderId="22" xfId="0" applyNumberFormat="1" applyFont="1" applyFill="1" applyBorder="1" applyAlignment="1">
      <alignment horizontal="right"/>
    </xf>
    <xf numFmtId="2" fontId="2" fillId="2" borderId="23" xfId="0" applyNumberFormat="1" applyFont="1" applyFill="1" applyBorder="1" applyAlignment="1">
      <alignment horizontal="right"/>
    </xf>
    <xf numFmtId="164" fontId="2" fillId="2" borderId="21" xfId="0" applyNumberFormat="1" applyFont="1" applyFill="1" applyBorder="1" applyAlignment="1">
      <alignment horizontal="right"/>
    </xf>
    <xf numFmtId="164" fontId="2" fillId="2" borderId="22" xfId="0" applyNumberFormat="1" applyFont="1" applyFill="1" applyBorder="1" applyAlignment="1">
      <alignment horizontal="right"/>
    </xf>
    <xf numFmtId="164" fontId="4" fillId="2" borderId="22" xfId="0" applyNumberFormat="1" applyFont="1" applyFill="1" applyBorder="1" applyAlignment="1">
      <alignment horizontal="right"/>
    </xf>
    <xf numFmtId="1" fontId="4" fillId="2" borderId="22" xfId="0" applyNumberFormat="1" applyFont="1" applyFill="1" applyBorder="1" applyAlignment="1">
      <alignment horizontal="right"/>
    </xf>
    <xf numFmtId="164" fontId="5" fillId="2" borderId="22" xfId="0" applyNumberFormat="1" applyFont="1" applyFill="1" applyBorder="1" applyAlignment="1">
      <alignment horizontal="right"/>
    </xf>
    <xf numFmtId="164" fontId="5" fillId="2" borderId="23" xfId="0" applyNumberFormat="1" applyFont="1" applyFill="1" applyBorder="1" applyAlignment="1">
      <alignment horizontal="right"/>
    </xf>
    <xf numFmtId="2" fontId="2" fillId="2" borderId="37" xfId="0" applyNumberFormat="1" applyFont="1" applyFill="1" applyBorder="1" applyAlignment="1">
      <alignment horizontal="right"/>
    </xf>
    <xf numFmtId="0" fontId="2" fillId="2" borderId="38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4" fontId="2" fillId="2" borderId="39" xfId="0" applyNumberFormat="1" applyFont="1" applyFill="1" applyBorder="1" applyAlignment="1">
      <alignment horizontal="center"/>
    </xf>
    <xf numFmtId="164" fontId="2" fillId="2" borderId="38" xfId="0" applyNumberFormat="1" applyFont="1" applyFill="1" applyBorder="1" applyAlignment="1">
      <alignment horizontal="center"/>
    </xf>
    <xf numFmtId="164" fontId="2" fillId="2" borderId="40" xfId="0" applyNumberFormat="1" applyFont="1" applyFill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5" fillId="2" borderId="5" xfId="0" applyNumberFormat="1" applyFont="1" applyFill="1" applyBorder="1" applyAlignment="1">
      <alignment horizontal="center"/>
    </xf>
    <xf numFmtId="0" fontId="2" fillId="2" borderId="39" xfId="0" applyFont="1" applyFill="1" applyBorder="1" applyAlignment="1">
      <alignment horizontal="center"/>
    </xf>
    <xf numFmtId="0" fontId="2" fillId="0" borderId="41" xfId="0" applyFont="1" applyBorder="1" applyAlignment="1">
      <alignment horizontal="center" vertical="center" wrapText="1"/>
    </xf>
    <xf numFmtId="0" fontId="2" fillId="0" borderId="10" xfId="0" applyFont="1" applyBorder="1"/>
    <xf numFmtId="0" fontId="2" fillId="0" borderId="12" xfId="0" applyFont="1" applyBorder="1" applyAlignment="1">
      <alignment horizontal="right"/>
    </xf>
    <xf numFmtId="2" fontId="2" fillId="0" borderId="10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164" fontId="2" fillId="0" borderId="10" xfId="0" applyNumberFormat="1" applyFont="1" applyBorder="1" applyAlignment="1">
      <alignment horizontal="right"/>
    </xf>
    <xf numFmtId="164" fontId="2" fillId="0" borderId="11" xfId="0" applyNumberFormat="1" applyFont="1" applyBorder="1" applyAlignment="1">
      <alignment horizontal="right"/>
    </xf>
    <xf numFmtId="164" fontId="4" fillId="0" borderId="11" xfId="0" applyNumberFormat="1" applyFont="1" applyBorder="1" applyAlignment="1">
      <alignment horizontal="right"/>
    </xf>
    <xf numFmtId="1" fontId="4" fillId="0" borderId="11" xfId="0" applyNumberFormat="1" applyFont="1" applyBorder="1" applyAlignment="1">
      <alignment horizontal="right"/>
    </xf>
    <xf numFmtId="164" fontId="4" fillId="0" borderId="12" xfId="0" applyNumberFormat="1" applyFont="1" applyBorder="1" applyAlignment="1">
      <alignment horizontal="right"/>
    </xf>
    <xf numFmtId="164" fontId="4" fillId="0" borderId="10" xfId="0" applyNumberFormat="1" applyFont="1" applyBorder="1" applyAlignment="1">
      <alignment horizontal="right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2" fillId="0" borderId="29" xfId="0" applyNumberFormat="1" applyFont="1" applyBorder="1" applyAlignment="1">
      <alignment horizontal="center"/>
    </xf>
    <xf numFmtId="164" fontId="5" fillId="0" borderId="29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30" xfId="0" applyNumberFormat="1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164" fontId="6" fillId="0" borderId="3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2" xfId="0" applyFont="1" applyBorder="1" applyAlignment="1">
      <alignment horizontal="center" vertical="center" wrapText="1"/>
    </xf>
    <xf numFmtId="0" fontId="2" fillId="0" borderId="31" xfId="0" applyFont="1" applyBorder="1"/>
    <xf numFmtId="0" fontId="2" fillId="0" borderId="32" xfId="0" applyFont="1" applyBorder="1" applyAlignment="1">
      <alignment horizontal="right"/>
    </xf>
    <xf numFmtId="2" fontId="2" fillId="0" borderId="31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2" fontId="2" fillId="0" borderId="32" xfId="0" applyNumberFormat="1" applyFont="1" applyBorder="1" applyAlignment="1">
      <alignment horizontal="right"/>
    </xf>
    <xf numFmtId="164" fontId="2" fillId="0" borderId="31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4" fillId="0" borderId="4" xfId="0" applyNumberFormat="1" applyFont="1" applyBorder="1" applyAlignment="1">
      <alignment horizontal="right"/>
    </xf>
    <xf numFmtId="1" fontId="4" fillId="0" borderId="4" xfId="0" applyNumberFormat="1" applyFont="1" applyBorder="1" applyAlignment="1">
      <alignment horizontal="right"/>
    </xf>
    <xf numFmtId="164" fontId="4" fillId="0" borderId="32" xfId="0" applyNumberFormat="1" applyFont="1" applyBorder="1" applyAlignment="1">
      <alignment horizontal="right"/>
    </xf>
    <xf numFmtId="0" fontId="2" fillId="0" borderId="3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34" xfId="0" applyNumberFormat="1" applyFont="1" applyBorder="1" applyAlignment="1">
      <alignment horizontal="center"/>
    </xf>
    <xf numFmtId="164" fontId="5" fillId="0" borderId="34" xfId="0" applyNumberFormat="1" applyFont="1" applyBorder="1" applyAlignment="1">
      <alignment horizontal="center"/>
    </xf>
    <xf numFmtId="164" fontId="5" fillId="0" borderId="32" xfId="0" applyNumberFormat="1" applyFont="1" applyBorder="1" applyAlignment="1">
      <alignment horizontal="center"/>
    </xf>
    <xf numFmtId="164" fontId="2" fillId="0" borderId="31" xfId="0" applyNumberFormat="1" applyFont="1" applyBorder="1" applyAlignment="1">
      <alignment horizontal="center"/>
    </xf>
    <xf numFmtId="164" fontId="2" fillId="0" borderId="35" xfId="0" applyNumberFormat="1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1" fontId="2" fillId="0" borderId="4" xfId="0" applyNumberFormat="1" applyFont="1" applyBorder="1" applyAlignment="1">
      <alignment horizontal="right"/>
    </xf>
    <xf numFmtId="164" fontId="5" fillId="0" borderId="4" xfId="0" applyNumberFormat="1" applyFont="1" applyBorder="1" applyAlignment="1">
      <alignment horizontal="right"/>
    </xf>
    <xf numFmtId="164" fontId="5" fillId="0" borderId="32" xfId="0" applyNumberFormat="1" applyFont="1" applyBorder="1" applyAlignment="1">
      <alignment horizontal="right"/>
    </xf>
    <xf numFmtId="2" fontId="2" fillId="0" borderId="34" xfId="0" applyNumberFormat="1" applyFont="1" applyBorder="1" applyAlignment="1">
      <alignment horizontal="right"/>
    </xf>
    <xf numFmtId="164" fontId="2" fillId="0" borderId="32" xfId="0" applyNumberFormat="1" applyFont="1" applyBorder="1" applyAlignment="1">
      <alignment horizontal="center"/>
    </xf>
    <xf numFmtId="164" fontId="4" fillId="0" borderId="31" xfId="0" applyNumberFormat="1" applyFont="1" applyBorder="1" applyAlignment="1">
      <alignment horizontal="right"/>
    </xf>
    <xf numFmtId="0" fontId="2" fillId="0" borderId="43" xfId="0" applyFont="1" applyBorder="1" applyAlignment="1">
      <alignment horizontal="center" vertical="center" wrapText="1"/>
    </xf>
    <xf numFmtId="0" fontId="2" fillId="0" borderId="21" xfId="0" applyFont="1" applyBorder="1"/>
    <xf numFmtId="0" fontId="2" fillId="0" borderId="23" xfId="0" applyFont="1" applyBorder="1" applyAlignment="1">
      <alignment horizontal="right"/>
    </xf>
    <xf numFmtId="2" fontId="2" fillId="0" borderId="21" xfId="0" applyNumberFormat="1" applyFont="1" applyBorder="1" applyAlignment="1">
      <alignment horizontal="right"/>
    </xf>
    <xf numFmtId="2" fontId="2" fillId="0" borderId="22" xfId="0" applyNumberFormat="1" applyFont="1" applyBorder="1" applyAlignment="1">
      <alignment horizontal="right"/>
    </xf>
    <xf numFmtId="2" fontId="2" fillId="0" borderId="23" xfId="0" applyNumberFormat="1" applyFont="1" applyBorder="1" applyAlignment="1">
      <alignment horizontal="right"/>
    </xf>
    <xf numFmtId="164" fontId="4" fillId="0" borderId="21" xfId="0" applyNumberFormat="1" applyFont="1" applyBorder="1" applyAlignment="1">
      <alignment horizontal="right"/>
    </xf>
    <xf numFmtId="164" fontId="2" fillId="0" borderId="22" xfId="0" applyNumberFormat="1" applyFont="1" applyBorder="1" applyAlignment="1">
      <alignment horizontal="right"/>
    </xf>
    <xf numFmtId="164" fontId="4" fillId="0" borderId="22" xfId="0" applyNumberFormat="1" applyFont="1" applyBorder="1" applyAlignment="1">
      <alignment horizontal="right"/>
    </xf>
    <xf numFmtId="1" fontId="2" fillId="0" borderId="22" xfId="0" applyNumberFormat="1" applyFont="1" applyBorder="1" applyAlignment="1">
      <alignment horizontal="right"/>
    </xf>
    <xf numFmtId="164" fontId="5" fillId="0" borderId="23" xfId="0" applyNumberFormat="1" applyFont="1" applyBorder="1" applyAlignment="1">
      <alignment horizontal="right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164" fontId="2" fillId="0" borderId="44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164" fontId="2" fillId="0" borderId="45" xfId="0" applyNumberFormat="1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164" fontId="4" fillId="0" borderId="44" xfId="0" applyNumberFormat="1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1" fontId="2" fillId="2" borderId="11" xfId="0" applyNumberFormat="1" applyFont="1" applyFill="1" applyBorder="1" applyAlignment="1">
      <alignment horizontal="right"/>
    </xf>
    <xf numFmtId="164" fontId="5" fillId="2" borderId="11" xfId="0" applyNumberFormat="1" applyFont="1" applyFill="1" applyBorder="1" applyAlignment="1">
      <alignment horizontal="right"/>
    </xf>
    <xf numFmtId="164" fontId="5" fillId="2" borderId="12" xfId="0" applyNumberFormat="1" applyFont="1" applyFill="1" applyBorder="1" applyAlignment="1">
      <alignment horizontal="right"/>
    </xf>
    <xf numFmtId="164" fontId="5" fillId="2" borderId="46" xfId="0" applyNumberFormat="1" applyFont="1" applyFill="1" applyBorder="1" applyAlignment="1">
      <alignment horizontal="right"/>
    </xf>
    <xf numFmtId="2" fontId="2" fillId="2" borderId="47" xfId="0" applyNumberFormat="1" applyFont="1" applyFill="1" applyBorder="1" applyAlignment="1">
      <alignment horizontal="right"/>
    </xf>
    <xf numFmtId="0" fontId="2" fillId="2" borderId="48" xfId="0" applyFont="1" applyFill="1" applyBorder="1" applyAlignment="1">
      <alignment horizontal="center"/>
    </xf>
    <xf numFmtId="0" fontId="2" fillId="2" borderId="49" xfId="0" applyFont="1" applyFill="1" applyBorder="1" applyAlignment="1">
      <alignment horizontal="center"/>
    </xf>
    <xf numFmtId="0" fontId="5" fillId="2" borderId="49" xfId="0" applyFont="1" applyFill="1" applyBorder="1" applyAlignment="1">
      <alignment horizontal="center"/>
    </xf>
    <xf numFmtId="164" fontId="2" fillId="2" borderId="46" xfId="0" applyNumberFormat="1" applyFont="1" applyFill="1" applyBorder="1" applyAlignment="1">
      <alignment horizontal="center"/>
    </xf>
    <xf numFmtId="164" fontId="5" fillId="2" borderId="46" xfId="0" applyNumberFormat="1" applyFont="1" applyFill="1" applyBorder="1" applyAlignment="1">
      <alignment horizontal="center"/>
    </xf>
    <xf numFmtId="164" fontId="2" fillId="2" borderId="47" xfId="0" applyNumberFormat="1" applyFont="1" applyFill="1" applyBorder="1" applyAlignment="1">
      <alignment horizontal="center"/>
    </xf>
    <xf numFmtId="164" fontId="2" fillId="2" borderId="48" xfId="0" applyNumberFormat="1" applyFont="1" applyFill="1" applyBorder="1" applyAlignment="1">
      <alignment horizontal="center"/>
    </xf>
    <xf numFmtId="164" fontId="2" fillId="2" borderId="50" xfId="0" applyNumberFormat="1" applyFont="1" applyFill="1" applyBorder="1" applyAlignment="1">
      <alignment horizontal="center"/>
    </xf>
    <xf numFmtId="0" fontId="2" fillId="2" borderId="50" xfId="0" applyFont="1" applyFill="1" applyBorder="1" applyAlignment="1">
      <alignment horizontal="center"/>
    </xf>
    <xf numFmtId="164" fontId="2" fillId="2" borderId="49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right"/>
    </xf>
    <xf numFmtId="164" fontId="5" fillId="2" borderId="4" xfId="0" applyNumberFormat="1" applyFont="1" applyFill="1" applyBorder="1" applyAlignment="1">
      <alignment horizontal="right"/>
    </xf>
    <xf numFmtId="164" fontId="5" fillId="2" borderId="32" xfId="0" applyNumberFormat="1" applyFont="1" applyFill="1" applyBorder="1" applyAlignment="1">
      <alignment horizontal="right"/>
    </xf>
    <xf numFmtId="164" fontId="5" fillId="2" borderId="32" xfId="0" applyNumberFormat="1" applyFont="1" applyFill="1" applyBorder="1" applyAlignment="1">
      <alignment horizontal="center"/>
    </xf>
    <xf numFmtId="164" fontId="2" fillId="2" borderId="32" xfId="0" applyNumberFormat="1" applyFont="1" applyFill="1" applyBorder="1" applyAlignment="1">
      <alignment horizontal="right"/>
    </xf>
    <xf numFmtId="1" fontId="2" fillId="2" borderId="22" xfId="0" applyNumberFormat="1" applyFont="1" applyFill="1" applyBorder="1" applyAlignment="1">
      <alignment horizontal="right"/>
    </xf>
    <xf numFmtId="164" fontId="4" fillId="2" borderId="23" xfId="0" applyNumberFormat="1" applyFont="1" applyFill="1" applyBorder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164" fontId="4" fillId="0" borderId="51" xfId="0" applyNumberFormat="1" applyFont="1" applyBorder="1" applyAlignment="1">
      <alignment horizontal="right"/>
    </xf>
    <xf numFmtId="2" fontId="2" fillId="0" borderId="47" xfId="0" applyNumberFormat="1" applyFont="1" applyBorder="1" applyAlignment="1">
      <alignment horizontal="right"/>
    </xf>
    <xf numFmtId="0" fontId="4" fillId="0" borderId="10" xfId="0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 vertical="center" wrapText="1"/>
    </xf>
    <xf numFmtId="164" fontId="4" fillId="0" borderId="52" xfId="0" applyNumberFormat="1" applyFont="1" applyBorder="1" applyAlignment="1">
      <alignment horizontal="right"/>
    </xf>
    <xf numFmtId="0" fontId="4" fillId="0" borderId="31" xfId="0" applyFont="1" applyBorder="1" applyAlignment="1">
      <alignment horizontal="center"/>
    </xf>
    <xf numFmtId="0" fontId="2" fillId="0" borderId="36" xfId="0" applyFont="1" applyBorder="1" applyAlignment="1">
      <alignment horizontal="center" vertical="center" wrapText="1"/>
    </xf>
    <xf numFmtId="164" fontId="2" fillId="0" borderId="21" xfId="0" applyNumberFormat="1" applyFont="1" applyBorder="1" applyAlignment="1">
      <alignment horizontal="right"/>
    </xf>
    <xf numFmtId="164" fontId="2" fillId="0" borderId="23" xfId="0" applyNumberFormat="1" applyFont="1" applyBorder="1" applyAlignment="1">
      <alignment horizontal="right"/>
    </xf>
    <xf numFmtId="164" fontId="4" fillId="0" borderId="53" xfId="0" applyNumberFormat="1" applyFont="1" applyBorder="1" applyAlignment="1">
      <alignment horizontal="right"/>
    </xf>
    <xf numFmtId="2" fontId="2" fillId="0" borderId="39" xfId="0" applyNumberFormat="1" applyFont="1" applyBorder="1" applyAlignment="1">
      <alignment horizontal="right"/>
    </xf>
    <xf numFmtId="164" fontId="5" fillId="0" borderId="44" xfId="0" applyNumberFormat="1" applyFont="1" applyBorder="1" applyAlignment="1">
      <alignment horizontal="center"/>
    </xf>
    <xf numFmtId="164" fontId="2" fillId="2" borderId="12" xfId="0" applyNumberFormat="1" applyFont="1" applyFill="1" applyBorder="1" applyAlignment="1">
      <alignment horizontal="right"/>
    </xf>
    <xf numFmtId="164" fontId="2" fillId="2" borderId="34" xfId="0" applyNumberFormat="1" applyFont="1" applyFill="1" applyBorder="1" applyAlignment="1">
      <alignment horizontal="right"/>
    </xf>
    <xf numFmtId="164" fontId="2" fillId="2" borderId="23" xfId="0" applyNumberFormat="1" applyFont="1" applyFill="1" applyBorder="1" applyAlignment="1">
      <alignment horizontal="right"/>
    </xf>
    <xf numFmtId="0" fontId="5" fillId="2" borderId="5" xfId="0" applyFont="1" applyFill="1" applyBorder="1" applyAlignment="1">
      <alignment horizontal="center"/>
    </xf>
    <xf numFmtId="1" fontId="2" fillId="0" borderId="11" xfId="0" applyNumberFormat="1" applyFont="1" applyBorder="1" applyAlignment="1">
      <alignment horizontal="right"/>
    </xf>
    <xf numFmtId="164" fontId="2" fillId="0" borderId="32" xfId="0" applyNumberFormat="1" applyFont="1" applyBorder="1" applyAlignment="1">
      <alignment horizontal="right"/>
    </xf>
    <xf numFmtId="164" fontId="5" fillId="2" borderId="47" xfId="0" applyNumberFormat="1" applyFont="1" applyFill="1" applyBorder="1" applyAlignment="1">
      <alignment horizontal="center"/>
    </xf>
    <xf numFmtId="164" fontId="5" fillId="2" borderId="49" xfId="0" applyNumberFormat="1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right"/>
    </xf>
    <xf numFmtId="2" fontId="4" fillId="2" borderId="32" xfId="0" applyNumberFormat="1" applyFont="1" applyFill="1" applyBorder="1" applyAlignment="1">
      <alignment horizontal="right"/>
    </xf>
    <xf numFmtId="164" fontId="4" fillId="2" borderId="31" xfId="0" applyNumberFormat="1" applyFont="1" applyFill="1" applyBorder="1" applyAlignment="1">
      <alignment horizontal="right"/>
    </xf>
    <xf numFmtId="164" fontId="4" fillId="2" borderId="34" xfId="0" applyNumberFormat="1" applyFont="1" applyFill="1" applyBorder="1" applyAlignment="1">
      <alignment horizontal="right"/>
    </xf>
    <xf numFmtId="0" fontId="2" fillId="2" borderId="38" xfId="0" applyFont="1" applyFill="1" applyBorder="1"/>
    <xf numFmtId="0" fontId="2" fillId="2" borderId="39" xfId="0" applyFont="1" applyFill="1" applyBorder="1" applyAlignment="1">
      <alignment horizontal="right"/>
    </xf>
    <xf numFmtId="2" fontId="2" fillId="2" borderId="38" xfId="0" applyNumberFormat="1" applyFont="1" applyFill="1" applyBorder="1" applyAlignment="1">
      <alignment horizontal="right"/>
    </xf>
    <xf numFmtId="2" fontId="2" fillId="2" borderId="5" xfId="0" applyNumberFormat="1" applyFont="1" applyFill="1" applyBorder="1" applyAlignment="1">
      <alignment horizontal="right"/>
    </xf>
    <xf numFmtId="2" fontId="4" fillId="2" borderId="5" xfId="0" applyNumberFormat="1" applyFont="1" applyFill="1" applyBorder="1" applyAlignment="1">
      <alignment horizontal="right"/>
    </xf>
    <xf numFmtId="2" fontId="4" fillId="2" borderId="39" xfId="0" applyNumberFormat="1" applyFont="1" applyFill="1" applyBorder="1" applyAlignment="1">
      <alignment horizontal="right"/>
    </xf>
    <xf numFmtId="164" fontId="4" fillId="2" borderId="38" xfId="0" applyNumberFormat="1" applyFont="1" applyFill="1" applyBorder="1" applyAlignment="1">
      <alignment horizontal="right"/>
    </xf>
    <xf numFmtId="164" fontId="4" fillId="2" borderId="5" xfId="0" applyNumberFormat="1" applyFont="1" applyFill="1" applyBorder="1" applyAlignment="1">
      <alignment horizontal="right"/>
    </xf>
    <xf numFmtId="1" fontId="4" fillId="2" borderId="5" xfId="0" applyNumberFormat="1" applyFont="1" applyFill="1" applyBorder="1" applyAlignment="1">
      <alignment horizontal="right"/>
    </xf>
    <xf numFmtId="164" fontId="5" fillId="2" borderId="39" xfId="0" applyNumberFormat="1" applyFont="1" applyFill="1" applyBorder="1" applyAlignment="1">
      <alignment horizontal="right"/>
    </xf>
    <xf numFmtId="164" fontId="2" fillId="2" borderId="21" xfId="0" applyNumberFormat="1" applyFont="1" applyFill="1" applyBorder="1" applyAlignment="1">
      <alignment horizontal="center"/>
    </xf>
    <xf numFmtId="164" fontId="2" fillId="2" borderId="22" xfId="0" applyNumberFormat="1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164" fontId="2" fillId="2" borderId="23" xfId="0" applyNumberFormat="1" applyFont="1" applyFill="1" applyBorder="1" applyAlignment="1">
      <alignment horizontal="center"/>
    </xf>
    <xf numFmtId="2" fontId="4" fillId="0" borderId="11" xfId="0" applyNumberFormat="1" applyFont="1" applyBorder="1" applyAlignment="1">
      <alignment horizontal="right"/>
    </xf>
    <xf numFmtId="2" fontId="4" fillId="0" borderId="12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2" fontId="4" fillId="0" borderId="32" xfId="0" applyNumberFormat="1" applyFont="1" applyBorder="1" applyAlignment="1">
      <alignment horizontal="right"/>
    </xf>
    <xf numFmtId="0" fontId="2" fillId="0" borderId="4" xfId="0" applyFont="1" applyBorder="1" applyAlignment="1">
      <alignment horizontal="center" wrapText="1"/>
    </xf>
    <xf numFmtId="2" fontId="4" fillId="0" borderId="22" xfId="0" applyNumberFormat="1" applyFont="1" applyBorder="1" applyAlignment="1">
      <alignment horizontal="right"/>
    </xf>
    <xf numFmtId="2" fontId="4" fillId="0" borderId="23" xfId="0" applyNumberFormat="1" applyFont="1" applyBorder="1" applyAlignment="1">
      <alignment horizontal="right"/>
    </xf>
    <xf numFmtId="1" fontId="4" fillId="0" borderId="22" xfId="0" applyNumberFormat="1" applyFont="1" applyBorder="1" applyAlignment="1">
      <alignment horizontal="right"/>
    </xf>
    <xf numFmtId="164" fontId="5" fillId="0" borderId="22" xfId="0" applyNumberFormat="1" applyFont="1" applyBorder="1" applyAlignment="1">
      <alignment horizontal="right"/>
    </xf>
    <xf numFmtId="164" fontId="4" fillId="0" borderId="23" xfId="0" applyNumberFormat="1" applyFont="1" applyBorder="1" applyAlignment="1">
      <alignment horizontal="right"/>
    </xf>
    <xf numFmtId="0" fontId="2" fillId="2" borderId="48" xfId="0" applyFont="1" applyFill="1" applyBorder="1"/>
    <xf numFmtId="0" fontId="2" fillId="2" borderId="47" xfId="0" applyFont="1" applyFill="1" applyBorder="1" applyAlignment="1">
      <alignment horizontal="right"/>
    </xf>
    <xf numFmtId="2" fontId="2" fillId="2" borderId="48" xfId="0" applyNumberFormat="1" applyFont="1" applyFill="1" applyBorder="1" applyAlignment="1">
      <alignment horizontal="right"/>
    </xf>
    <xf numFmtId="2" fontId="2" fillId="2" borderId="49" xfId="0" applyNumberFormat="1" applyFont="1" applyFill="1" applyBorder="1" applyAlignment="1">
      <alignment horizontal="right"/>
    </xf>
    <xf numFmtId="2" fontId="4" fillId="2" borderId="49" xfId="0" applyNumberFormat="1" applyFont="1" applyFill="1" applyBorder="1" applyAlignment="1">
      <alignment horizontal="right"/>
    </xf>
    <xf numFmtId="2" fontId="4" fillId="2" borderId="47" xfId="0" applyNumberFormat="1" applyFont="1" applyFill="1" applyBorder="1" applyAlignment="1">
      <alignment horizontal="right"/>
    </xf>
    <xf numFmtId="164" fontId="4" fillId="2" borderId="48" xfId="0" applyNumberFormat="1" applyFont="1" applyFill="1" applyBorder="1" applyAlignment="1">
      <alignment horizontal="right"/>
    </xf>
    <xf numFmtId="164" fontId="4" fillId="2" borderId="49" xfId="0" applyNumberFormat="1" applyFont="1" applyFill="1" applyBorder="1" applyAlignment="1">
      <alignment horizontal="right"/>
    </xf>
    <xf numFmtId="1" fontId="4" fillId="2" borderId="49" xfId="0" applyNumberFormat="1" applyFont="1" applyFill="1" applyBorder="1" applyAlignment="1">
      <alignment horizontal="right"/>
    </xf>
    <xf numFmtId="164" fontId="4" fillId="2" borderId="47" xfId="0" applyNumberFormat="1" applyFont="1" applyFill="1" applyBorder="1" applyAlignment="1">
      <alignment horizontal="right"/>
    </xf>
    <xf numFmtId="164" fontId="5" fillId="2" borderId="10" xfId="0" applyNumberFormat="1" applyFont="1" applyFill="1" applyBorder="1" applyAlignment="1">
      <alignment horizontal="right"/>
    </xf>
    <xf numFmtId="164" fontId="5" fillId="2" borderId="5" xfId="0" applyNumberFormat="1" applyFont="1" applyFill="1" applyBorder="1" applyAlignment="1">
      <alignment horizontal="right"/>
    </xf>
    <xf numFmtId="164" fontId="4" fillId="2" borderId="39" xfId="0" applyNumberFormat="1" applyFont="1" applyFill="1" applyBorder="1" applyAlignment="1">
      <alignment horizontal="right"/>
    </xf>
    <xf numFmtId="164" fontId="4" fillId="2" borderId="6" xfId="0" applyNumberFormat="1" applyFont="1" applyFill="1" applyBorder="1" applyAlignment="1">
      <alignment horizontal="right"/>
    </xf>
    <xf numFmtId="164" fontId="2" fillId="0" borderId="12" xfId="0" applyNumberFormat="1" applyFont="1" applyBorder="1" applyAlignment="1">
      <alignment horizontal="right"/>
    </xf>
    <xf numFmtId="164" fontId="5" fillId="0" borderId="8" xfId="0" applyNumberFormat="1" applyFont="1" applyBorder="1" applyAlignment="1">
      <alignment horizontal="center"/>
    </xf>
    <xf numFmtId="164" fontId="2" fillId="0" borderId="34" xfId="0" applyNumberFormat="1" applyFont="1" applyBorder="1" applyAlignment="1">
      <alignment horizontal="right"/>
    </xf>
    <xf numFmtId="164" fontId="5" fillId="0" borderId="46" xfId="0" applyNumberFormat="1" applyFont="1" applyBorder="1" applyAlignment="1">
      <alignment horizontal="center"/>
    </xf>
    <xf numFmtId="164" fontId="2" fillId="0" borderId="46" xfId="0" applyNumberFormat="1" applyFont="1" applyBorder="1" applyAlignment="1">
      <alignment horizontal="center"/>
    </xf>
    <xf numFmtId="164" fontId="2" fillId="0" borderId="47" xfId="0" applyNumberFormat="1" applyFont="1" applyBorder="1" applyAlignment="1">
      <alignment horizontal="center"/>
    </xf>
    <xf numFmtId="164" fontId="5" fillId="0" borderId="49" xfId="0" applyNumberFormat="1" applyFont="1" applyBorder="1" applyAlignment="1">
      <alignment horizontal="center"/>
    </xf>
    <xf numFmtId="164" fontId="2" fillId="2" borderId="48" xfId="0" applyNumberFormat="1" applyFont="1" applyFill="1" applyBorder="1" applyAlignment="1">
      <alignment horizontal="right"/>
    </xf>
    <xf numFmtId="164" fontId="2" fillId="2" borderId="49" xfId="0" applyNumberFormat="1" applyFont="1" applyFill="1" applyBorder="1" applyAlignment="1">
      <alignment horizontal="right"/>
    </xf>
    <xf numFmtId="1" fontId="2" fillId="2" borderId="49" xfId="0" applyNumberFormat="1" applyFont="1" applyFill="1" applyBorder="1" applyAlignment="1">
      <alignment horizontal="right"/>
    </xf>
    <xf numFmtId="164" fontId="6" fillId="2" borderId="49" xfId="0" applyNumberFormat="1" applyFont="1" applyFill="1" applyBorder="1" applyAlignment="1">
      <alignment horizontal="right"/>
    </xf>
    <xf numFmtId="164" fontId="6" fillId="2" borderId="47" xfId="0" applyNumberFormat="1" applyFont="1" applyFill="1" applyBorder="1" applyAlignment="1">
      <alignment horizontal="right"/>
    </xf>
    <xf numFmtId="164" fontId="6" fillId="2" borderId="41" xfId="0" applyNumberFormat="1" applyFont="1" applyFill="1" applyBorder="1" applyAlignment="1">
      <alignment horizontal="right"/>
    </xf>
    <xf numFmtId="164" fontId="2" fillId="2" borderId="42" xfId="0" applyNumberFormat="1" applyFont="1" applyFill="1" applyBorder="1" applyAlignment="1">
      <alignment horizontal="right"/>
    </xf>
    <xf numFmtId="2" fontId="2" fillId="2" borderId="39" xfId="0" applyNumberFormat="1" applyFont="1" applyFill="1" applyBorder="1" applyAlignment="1">
      <alignment horizontal="right"/>
    </xf>
    <xf numFmtId="164" fontId="2" fillId="2" borderId="38" xfId="0" applyNumberFormat="1" applyFont="1" applyFill="1" applyBorder="1" applyAlignment="1">
      <alignment horizontal="right"/>
    </xf>
    <xf numFmtId="164" fontId="2" fillId="2" borderId="5" xfId="0" applyNumberFormat="1" applyFont="1" applyFill="1" applyBorder="1" applyAlignment="1">
      <alignment horizontal="right"/>
    </xf>
    <xf numFmtId="1" fontId="2" fillId="2" borderId="5" xfId="0" applyNumberFormat="1" applyFont="1" applyFill="1" applyBorder="1" applyAlignment="1">
      <alignment horizontal="right"/>
    </xf>
    <xf numFmtId="164" fontId="5" fillId="2" borderId="43" xfId="0" applyNumberFormat="1" applyFont="1" applyFill="1" applyBorder="1" applyAlignment="1">
      <alignment horizontal="right"/>
    </xf>
    <xf numFmtId="0" fontId="2" fillId="0" borderId="12" xfId="0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64" fontId="2" fillId="0" borderId="46" xfId="0" applyNumberFormat="1" applyFont="1" applyBorder="1" applyAlignment="1">
      <alignment horizontal="right"/>
    </xf>
    <xf numFmtId="0" fontId="2" fillId="0" borderId="32" xfId="0" applyFont="1" applyBorder="1"/>
    <xf numFmtId="2" fontId="2" fillId="0" borderId="31" xfId="0" applyNumberFormat="1" applyFont="1" applyBorder="1"/>
    <xf numFmtId="2" fontId="2" fillId="0" borderId="4" xfId="0" applyNumberFormat="1" applyFont="1" applyBorder="1"/>
    <xf numFmtId="2" fontId="2" fillId="0" borderId="32" xfId="0" applyNumberFormat="1" applyFont="1" applyBorder="1"/>
    <xf numFmtId="164" fontId="2" fillId="0" borderId="31" xfId="0" applyNumberFormat="1" applyFont="1" applyBorder="1"/>
    <xf numFmtId="164" fontId="2" fillId="0" borderId="4" xfId="0" applyNumberFormat="1" applyFont="1" applyBorder="1"/>
    <xf numFmtId="164" fontId="2" fillId="0" borderId="6" xfId="0" applyNumberFormat="1" applyFont="1" applyBorder="1" applyAlignment="1">
      <alignment horizontal="right"/>
    </xf>
    <xf numFmtId="0" fontId="2" fillId="2" borderId="3" xfId="0" applyFont="1" applyFill="1" applyBorder="1"/>
    <xf numFmtId="2" fontId="2" fillId="2" borderId="1" xfId="0" applyNumberFormat="1" applyFont="1" applyFill="1" applyBorder="1"/>
    <xf numFmtId="2" fontId="2" fillId="2" borderId="2" xfId="0" applyNumberFormat="1" applyFont="1" applyFill="1" applyBorder="1"/>
    <xf numFmtId="2" fontId="2" fillId="2" borderId="3" xfId="0" applyNumberFormat="1" applyFont="1" applyFill="1" applyBorder="1"/>
    <xf numFmtId="164" fontId="2" fillId="2" borderId="1" xfId="0" applyNumberFormat="1" applyFont="1" applyFill="1" applyBorder="1"/>
    <xf numFmtId="164" fontId="2" fillId="2" borderId="2" xfId="0" applyNumberFormat="1" applyFont="1" applyFill="1" applyBorder="1"/>
    <xf numFmtId="164" fontId="6" fillId="2" borderId="11" xfId="0" applyNumberFormat="1" applyFont="1" applyFill="1" applyBorder="1" applyAlignment="1">
      <alignment horizontal="right"/>
    </xf>
    <xf numFmtId="164" fontId="6" fillId="2" borderId="12" xfId="0" applyNumberFormat="1" applyFont="1" applyFill="1" applyBorder="1" applyAlignment="1">
      <alignment horizontal="right"/>
    </xf>
    <xf numFmtId="164" fontId="2" fillId="2" borderId="43" xfId="0" applyNumberFormat="1" applyFont="1" applyFill="1" applyBorder="1" applyAlignment="1">
      <alignment horizontal="right"/>
    </xf>
    <xf numFmtId="0" fontId="2" fillId="0" borderId="48" xfId="0" applyFont="1" applyBorder="1"/>
    <xf numFmtId="0" fontId="2" fillId="0" borderId="47" xfId="0" applyFont="1" applyBorder="1" applyAlignment="1">
      <alignment horizontal="right"/>
    </xf>
    <xf numFmtId="2" fontId="2" fillId="0" borderId="48" xfId="0" applyNumberFormat="1" applyFont="1" applyBorder="1" applyAlignment="1">
      <alignment horizontal="right"/>
    </xf>
    <xf numFmtId="2" fontId="2" fillId="0" borderId="49" xfId="0" applyNumberFormat="1" applyFont="1" applyBorder="1" applyAlignment="1">
      <alignment horizontal="right"/>
    </xf>
    <xf numFmtId="164" fontId="2" fillId="0" borderId="48" xfId="0" applyNumberFormat="1" applyFont="1" applyBorder="1" applyAlignment="1">
      <alignment horizontal="right"/>
    </xf>
    <xf numFmtId="164" fontId="2" fillId="0" borderId="49" xfId="0" applyNumberFormat="1" applyFont="1" applyBorder="1" applyAlignment="1">
      <alignment horizontal="right"/>
    </xf>
    <xf numFmtId="1" fontId="2" fillId="0" borderId="49" xfId="0" applyNumberFormat="1" applyFont="1" applyBorder="1" applyAlignment="1">
      <alignment horizontal="right"/>
    </xf>
    <xf numFmtId="164" fontId="2" fillId="0" borderId="47" xfId="0" applyNumberFormat="1" applyFont="1" applyBorder="1" applyAlignment="1">
      <alignment horizontal="right"/>
    </xf>
    <xf numFmtId="0" fontId="2" fillId="0" borderId="38" xfId="0" applyFont="1" applyBorder="1"/>
    <xf numFmtId="0" fontId="2" fillId="0" borderId="39" xfId="0" applyFont="1" applyBorder="1" applyAlignment="1">
      <alignment horizontal="right"/>
    </xf>
    <xf numFmtId="2" fontId="2" fillId="0" borderId="38" xfId="0" applyNumberFormat="1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164" fontId="2" fillId="0" borderId="38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right"/>
    </xf>
    <xf numFmtId="1" fontId="2" fillId="0" borderId="5" xfId="0" applyNumberFormat="1" applyFont="1" applyBorder="1" applyAlignment="1">
      <alignment horizontal="right"/>
    </xf>
    <xf numFmtId="164" fontId="2" fillId="0" borderId="39" xfId="0" applyNumberFormat="1" applyFont="1" applyBorder="1" applyAlignment="1">
      <alignment horizontal="right"/>
    </xf>
    <xf numFmtId="164" fontId="6" fillId="2" borderId="42" xfId="0" applyNumberFormat="1" applyFont="1" applyFill="1" applyBorder="1" applyAlignment="1">
      <alignment horizontal="right"/>
    </xf>
    <xf numFmtId="164" fontId="5" fillId="2" borderId="42" xfId="0" applyNumberFormat="1" applyFont="1" applyFill="1" applyBorder="1" applyAlignment="1">
      <alignment horizontal="right"/>
    </xf>
    <xf numFmtId="164" fontId="6" fillId="2" borderId="22" xfId="0" applyNumberFormat="1" applyFont="1" applyFill="1" applyBorder="1" applyAlignment="1">
      <alignment horizontal="right"/>
    </xf>
    <xf numFmtId="164" fontId="6" fillId="2" borderId="43" xfId="0" applyNumberFormat="1" applyFont="1" applyFill="1" applyBorder="1" applyAlignment="1">
      <alignment horizontal="right"/>
    </xf>
    <xf numFmtId="0" fontId="2" fillId="2" borderId="21" xfId="0" applyFont="1" applyFill="1" applyBorder="1" applyAlignment="1">
      <alignment horizontal="center"/>
    </xf>
    <xf numFmtId="164" fontId="2" fillId="2" borderId="44" xfId="0" applyNumberFormat="1" applyFont="1" applyFill="1" applyBorder="1" applyAlignment="1">
      <alignment horizontal="center"/>
    </xf>
    <xf numFmtId="164" fontId="2" fillId="2" borderId="45" xfId="0" applyNumberFormat="1" applyFont="1" applyFill="1" applyBorder="1" applyAlignment="1">
      <alignment horizontal="center"/>
    </xf>
    <xf numFmtId="0" fontId="2" fillId="2" borderId="45" xfId="0" applyFont="1" applyFill="1" applyBorder="1" applyAlignment="1">
      <alignment horizontal="center"/>
    </xf>
    <xf numFmtId="0" fontId="2" fillId="0" borderId="49" xfId="0" applyFont="1" applyBorder="1" applyAlignment="1">
      <alignment horizontal="center" wrapText="1"/>
    </xf>
    <xf numFmtId="0" fontId="2" fillId="0" borderId="49" xfId="0" applyFont="1" applyBorder="1"/>
    <xf numFmtId="2" fontId="2" fillId="0" borderId="49" xfId="0" applyNumberFormat="1" applyFont="1" applyBorder="1"/>
    <xf numFmtId="164" fontId="2" fillId="0" borderId="49" xfId="0" applyNumberFormat="1" applyFont="1" applyBorder="1"/>
    <xf numFmtId="1" fontId="2" fillId="0" borderId="49" xfId="0" applyNumberFormat="1" applyFont="1" applyBorder="1"/>
    <xf numFmtId="164" fontId="2" fillId="0" borderId="0" xfId="0" applyNumberFormat="1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2" fontId="2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A9DC-B049-47BD-9034-DE2BF7D100BD}">
  <dimension ref="A1:AR79"/>
  <sheetViews>
    <sheetView tabSelected="1" workbookViewId="0">
      <selection sqref="A1:AR1048576"/>
    </sheetView>
  </sheetViews>
  <sheetFormatPr defaultRowHeight="14.6" x14ac:dyDescent="0.4"/>
  <cols>
    <col min="1" max="1" width="13" style="366" customWidth="1"/>
    <col min="2" max="2" width="4.3828125" style="3" customWidth="1"/>
    <col min="3" max="3" width="5" style="3" customWidth="1"/>
    <col min="4" max="9" width="9.3828125" style="367" bestFit="1" customWidth="1"/>
    <col min="10" max="10" width="12.15234375" style="367" bestFit="1" customWidth="1"/>
    <col min="11" max="13" width="9.3828125" style="363" bestFit="1" customWidth="1"/>
    <col min="14" max="14" width="9.07421875" style="363" customWidth="1"/>
    <col min="15" max="15" width="9.3828125" style="363" bestFit="1" customWidth="1"/>
    <col min="16" max="16" width="9.3828125" style="368" bestFit="1" customWidth="1"/>
    <col min="17" max="18" width="9.3828125" style="363" bestFit="1" customWidth="1"/>
    <col min="19" max="19" width="9.3828125" style="368" bestFit="1" customWidth="1"/>
    <col min="20" max="20" width="9.3828125" style="363" bestFit="1" customWidth="1"/>
    <col min="21" max="21" width="11" style="363" customWidth="1"/>
    <col min="22" max="22" width="12" style="363" customWidth="1"/>
    <col min="23" max="26" width="9.23046875" style="364"/>
    <col min="27" max="29" width="11.4609375" style="365" customWidth="1"/>
    <col min="30" max="30" width="11.53515625" style="365" customWidth="1"/>
    <col min="31" max="32" width="9.23046875" style="365"/>
    <col min="33" max="33" width="9.23046875" style="364"/>
    <col min="34" max="35" width="9.23046875" style="365"/>
    <col min="36" max="37" width="9.23046875" style="364"/>
    <col min="38" max="40" width="9.23046875" style="365"/>
    <col min="41" max="41" width="10.3828125" style="365" customWidth="1"/>
    <col min="42" max="42" width="9.921875" style="365" customWidth="1"/>
    <col min="43" max="43" width="12" style="364" customWidth="1"/>
    <col min="44" max="44" width="11.4609375" style="364" customWidth="1"/>
  </cols>
  <sheetData>
    <row r="1" spans="1:44" ht="29.6" thickTop="1" thickBot="1" x14ac:dyDescent="0.45">
      <c r="A1" s="1" t="s">
        <v>0</v>
      </c>
      <c r="B1" s="2"/>
      <c r="D1" s="4"/>
      <c r="E1" s="4"/>
      <c r="F1" s="4"/>
      <c r="G1" s="4"/>
      <c r="H1" s="4"/>
      <c r="I1" s="4"/>
      <c r="J1" s="4"/>
      <c r="K1" s="5" t="s">
        <v>1</v>
      </c>
      <c r="L1" s="6"/>
      <c r="M1" s="6"/>
      <c r="N1" s="6"/>
      <c r="O1" s="6"/>
      <c r="P1" s="6"/>
      <c r="Q1" s="6"/>
      <c r="R1" s="6"/>
      <c r="S1" s="6"/>
      <c r="T1" s="7"/>
      <c r="U1" s="5" t="s">
        <v>2</v>
      </c>
      <c r="V1" s="7"/>
      <c r="W1" s="8" t="s">
        <v>3</v>
      </c>
      <c r="X1" s="9"/>
      <c r="Y1" s="9"/>
      <c r="Z1" s="9"/>
      <c r="AA1" s="9"/>
      <c r="AB1" s="9"/>
      <c r="AC1" s="9"/>
      <c r="AD1" s="10"/>
      <c r="AE1" s="8" t="s">
        <v>4</v>
      </c>
      <c r="AF1" s="9"/>
      <c r="AG1" s="9"/>
      <c r="AH1" s="9"/>
      <c r="AI1" s="9"/>
      <c r="AJ1" s="9"/>
      <c r="AK1" s="9"/>
      <c r="AL1" s="9"/>
      <c r="AM1" s="9"/>
      <c r="AN1" s="9"/>
      <c r="AO1" s="9"/>
      <c r="AP1" s="10"/>
      <c r="AQ1" s="8" t="s">
        <v>5</v>
      </c>
      <c r="AR1" s="10"/>
    </row>
    <row r="2" spans="1:44" ht="15.45" thickTop="1" thickBot="1" x14ac:dyDescent="0.45">
      <c r="A2" s="11"/>
      <c r="B2" s="12"/>
      <c r="C2" s="13"/>
      <c r="D2" s="14" t="s">
        <v>6</v>
      </c>
      <c r="E2" s="15"/>
      <c r="F2" s="15"/>
      <c r="G2" s="15"/>
      <c r="H2" s="15"/>
      <c r="I2" s="15"/>
      <c r="J2" s="16"/>
      <c r="K2" s="17" t="s">
        <v>7</v>
      </c>
      <c r="L2" s="18"/>
      <c r="M2" s="19" t="s">
        <v>8</v>
      </c>
      <c r="N2" s="20"/>
      <c r="O2" s="21" t="s">
        <v>9</v>
      </c>
      <c r="P2" s="19"/>
      <c r="Q2" s="20"/>
      <c r="R2" s="21" t="s">
        <v>10</v>
      </c>
      <c r="S2" s="19"/>
      <c r="T2" s="20"/>
      <c r="U2" s="22" t="s">
        <v>11</v>
      </c>
      <c r="V2" s="23" t="s">
        <v>12</v>
      </c>
      <c r="W2" s="24"/>
      <c r="X2" s="25"/>
      <c r="Y2" s="25"/>
      <c r="Z2" s="25"/>
      <c r="AA2" s="26" t="s">
        <v>13</v>
      </c>
      <c r="AB2" s="27" t="s">
        <v>14</v>
      </c>
      <c r="AC2" s="27" t="s">
        <v>13</v>
      </c>
      <c r="AD2" s="28" t="s">
        <v>14</v>
      </c>
      <c r="AE2" s="29" t="s">
        <v>15</v>
      </c>
      <c r="AF2" s="30"/>
      <c r="AG2" s="30"/>
      <c r="AH2" s="30"/>
      <c r="AI2" s="31"/>
      <c r="AJ2" s="25"/>
      <c r="AK2" s="25"/>
      <c r="AL2" s="32" t="s">
        <v>16</v>
      </c>
      <c r="AM2" s="26" t="s">
        <v>13</v>
      </c>
      <c r="AN2" s="27" t="s">
        <v>14</v>
      </c>
      <c r="AO2" s="27" t="s">
        <v>13</v>
      </c>
      <c r="AP2" s="28" t="s">
        <v>14</v>
      </c>
      <c r="AQ2" s="33" t="s">
        <v>13</v>
      </c>
      <c r="AR2" s="34" t="s">
        <v>14</v>
      </c>
    </row>
    <row r="3" spans="1:44" ht="31.3" thickTop="1" thickBot="1" x14ac:dyDescent="0.45">
      <c r="A3" s="35" t="s">
        <v>17</v>
      </c>
      <c r="B3" s="33" t="s">
        <v>18</v>
      </c>
      <c r="C3" s="34" t="s">
        <v>19</v>
      </c>
      <c r="D3" s="36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8" t="s">
        <v>26</v>
      </c>
      <c r="K3" s="39" t="s">
        <v>7</v>
      </c>
      <c r="L3" s="40" t="s">
        <v>27</v>
      </c>
      <c r="M3" s="40" t="s">
        <v>8</v>
      </c>
      <c r="N3" s="41" t="s">
        <v>28</v>
      </c>
      <c r="O3" s="39" t="s">
        <v>29</v>
      </c>
      <c r="P3" s="42" t="s">
        <v>30</v>
      </c>
      <c r="Q3" s="41" t="s">
        <v>31</v>
      </c>
      <c r="R3" s="39" t="s">
        <v>29</v>
      </c>
      <c r="S3" s="42" t="s">
        <v>30</v>
      </c>
      <c r="T3" s="41" t="s">
        <v>31</v>
      </c>
      <c r="U3" s="43" t="s">
        <v>32</v>
      </c>
      <c r="V3" s="44" t="s">
        <v>32</v>
      </c>
      <c r="W3" s="45" t="s">
        <v>19</v>
      </c>
      <c r="X3" s="46" t="s">
        <v>29</v>
      </c>
      <c r="Y3" s="46" t="s">
        <v>30</v>
      </c>
      <c r="Z3" s="47" t="s">
        <v>31</v>
      </c>
      <c r="AA3" s="48" t="s">
        <v>33</v>
      </c>
      <c r="AB3" s="49" t="s">
        <v>33</v>
      </c>
      <c r="AC3" s="49" t="s">
        <v>34</v>
      </c>
      <c r="AD3" s="50" t="s">
        <v>34</v>
      </c>
      <c r="AE3" s="51" t="s">
        <v>35</v>
      </c>
      <c r="AF3" s="52" t="s">
        <v>36</v>
      </c>
      <c r="AG3" s="46" t="s">
        <v>30</v>
      </c>
      <c r="AH3" s="52" t="s">
        <v>31</v>
      </c>
      <c r="AI3" s="53" t="s">
        <v>37</v>
      </c>
      <c r="AJ3" s="54" t="s">
        <v>38</v>
      </c>
      <c r="AK3" s="47" t="s">
        <v>31</v>
      </c>
      <c r="AL3" s="55" t="s">
        <v>39</v>
      </c>
      <c r="AM3" s="48" t="s">
        <v>33</v>
      </c>
      <c r="AN3" s="49" t="s">
        <v>33</v>
      </c>
      <c r="AO3" s="49" t="s">
        <v>34</v>
      </c>
      <c r="AP3" s="50" t="s">
        <v>34</v>
      </c>
      <c r="AQ3" s="56" t="s">
        <v>40</v>
      </c>
      <c r="AR3" s="57" t="s">
        <v>40</v>
      </c>
    </row>
    <row r="4" spans="1:44" ht="15" thickTop="1" x14ac:dyDescent="0.4">
      <c r="A4" s="58" t="s">
        <v>41</v>
      </c>
      <c r="B4" s="59">
        <v>6</v>
      </c>
      <c r="C4" s="60">
        <v>20</v>
      </c>
      <c r="D4" s="61">
        <v>7.2</v>
      </c>
      <c r="E4" s="62">
        <v>26.7</v>
      </c>
      <c r="F4" s="62">
        <v>33.9</v>
      </c>
      <c r="G4" s="62">
        <v>30.98</v>
      </c>
      <c r="H4" s="62">
        <v>0.41120000000000001</v>
      </c>
      <c r="I4" s="62">
        <v>1.83894</v>
      </c>
      <c r="J4" s="63">
        <v>3.3820000000000001</v>
      </c>
      <c r="K4" s="64">
        <v>-0.20399999999999999</v>
      </c>
      <c r="L4" s="65">
        <v>0.51200000000000001</v>
      </c>
      <c r="M4" s="65">
        <v>0.40100000000000002</v>
      </c>
      <c r="N4" s="65">
        <v>0.99199999999999999</v>
      </c>
      <c r="O4" s="66">
        <v>0.14799999999999999</v>
      </c>
      <c r="P4" s="67">
        <v>20</v>
      </c>
      <c r="Q4" s="66">
        <v>0.2</v>
      </c>
      <c r="R4" s="66">
        <v>0.94299999999999995</v>
      </c>
      <c r="S4" s="67">
        <v>20</v>
      </c>
      <c r="T4" s="68">
        <v>0.27900000000000003</v>
      </c>
      <c r="U4" s="69"/>
      <c r="V4" s="63"/>
      <c r="W4" s="70">
        <v>14</v>
      </c>
      <c r="X4" s="71">
        <v>33.649000000000001</v>
      </c>
      <c r="Y4" s="71">
        <v>4</v>
      </c>
      <c r="Z4" s="72" t="s">
        <v>42</v>
      </c>
      <c r="AA4" s="73">
        <v>4.2000000000000003E-2</v>
      </c>
      <c r="AB4" s="73">
        <v>7.0000000000000001E-3</v>
      </c>
      <c r="AC4" s="74">
        <v>0.42199999999999999</v>
      </c>
      <c r="AD4" s="75">
        <v>7.1999999999999995E-2</v>
      </c>
      <c r="AE4" s="76">
        <v>0.161</v>
      </c>
      <c r="AF4" s="77">
        <v>20.815999999999999</v>
      </c>
      <c r="AG4" s="78">
        <v>9</v>
      </c>
      <c r="AH4" s="79">
        <v>1.4E-2</v>
      </c>
      <c r="AI4" s="79">
        <v>0.502</v>
      </c>
      <c r="AJ4" s="71">
        <v>23.062999999999999</v>
      </c>
      <c r="AK4" s="72" t="s">
        <v>42</v>
      </c>
      <c r="AL4" s="80">
        <v>0.64</v>
      </c>
      <c r="AM4" s="81" t="s">
        <v>42</v>
      </c>
      <c r="AN4" s="81">
        <v>0.01</v>
      </c>
      <c r="AO4" s="81" t="s">
        <v>42</v>
      </c>
      <c r="AP4" s="74">
        <v>9.6000000000000002E-2</v>
      </c>
      <c r="AQ4" s="70" t="s">
        <v>43</v>
      </c>
      <c r="AR4" s="82" t="s">
        <v>44</v>
      </c>
    </row>
    <row r="5" spans="1:44" x14ac:dyDescent="0.4">
      <c r="A5" s="83"/>
      <c r="B5" s="84">
        <v>12</v>
      </c>
      <c r="C5" s="85">
        <v>19</v>
      </c>
      <c r="D5" s="86">
        <v>10.7</v>
      </c>
      <c r="E5" s="87">
        <v>29.88</v>
      </c>
      <c r="F5" s="87">
        <v>40.58</v>
      </c>
      <c r="G5" s="87">
        <v>34.3658</v>
      </c>
      <c r="H5" s="87">
        <v>0.64897000000000005</v>
      </c>
      <c r="I5" s="87">
        <v>2.8288099999999998</v>
      </c>
      <c r="J5" s="88">
        <v>8.0020000000000007</v>
      </c>
      <c r="K5" s="89">
        <v>0.316</v>
      </c>
      <c r="L5" s="90">
        <v>0.52400000000000002</v>
      </c>
      <c r="M5" s="90">
        <v>-0.309</v>
      </c>
      <c r="N5" s="90">
        <v>1.014</v>
      </c>
      <c r="O5" s="91">
        <v>0.10199999999999999</v>
      </c>
      <c r="P5" s="92">
        <v>19</v>
      </c>
      <c r="Q5" s="91">
        <v>0.2</v>
      </c>
      <c r="R5" s="91">
        <v>0.97299999999999998</v>
      </c>
      <c r="S5" s="92">
        <v>19</v>
      </c>
      <c r="T5" s="93">
        <v>0.83499999999999996</v>
      </c>
      <c r="U5" s="86">
        <f>100*((G5-$G$4)/$G$4)</f>
        <v>10.928986442866364</v>
      </c>
      <c r="V5" s="94">
        <f>100*((G5-G4)/G4)</f>
        <v>10.928986442866364</v>
      </c>
      <c r="W5" s="95"/>
      <c r="X5" s="96"/>
      <c r="Y5" s="96"/>
      <c r="Z5" s="96"/>
      <c r="AA5" s="97" t="s">
        <v>45</v>
      </c>
      <c r="AB5" s="97">
        <v>2.7E-2</v>
      </c>
      <c r="AC5" s="97" t="s">
        <v>45</v>
      </c>
      <c r="AD5" s="98">
        <v>0.27</v>
      </c>
      <c r="AE5" s="99"/>
      <c r="AF5" s="100"/>
      <c r="AG5" s="101"/>
      <c r="AH5" s="100"/>
      <c r="AI5" s="100"/>
      <c r="AJ5" s="96"/>
      <c r="AK5" s="96"/>
      <c r="AL5" s="102"/>
      <c r="AM5" s="103" t="s">
        <v>42</v>
      </c>
      <c r="AN5" s="103">
        <v>5.2999999999999999E-2</v>
      </c>
      <c r="AO5" s="103" t="s">
        <v>42</v>
      </c>
      <c r="AP5" s="104">
        <v>0.53100000000000003</v>
      </c>
      <c r="AQ5" s="95" t="s">
        <v>46</v>
      </c>
      <c r="AR5" s="105" t="s">
        <v>47</v>
      </c>
    </row>
    <row r="6" spans="1:44" x14ac:dyDescent="0.4">
      <c r="A6" s="83"/>
      <c r="B6" s="84">
        <v>18</v>
      </c>
      <c r="C6" s="85">
        <v>19</v>
      </c>
      <c r="D6" s="86">
        <v>15.03</v>
      </c>
      <c r="E6" s="87">
        <v>30.14</v>
      </c>
      <c r="F6" s="87">
        <v>45.17</v>
      </c>
      <c r="G6" s="87">
        <v>35.531599999999997</v>
      </c>
      <c r="H6" s="87">
        <v>0.88253000000000004</v>
      </c>
      <c r="I6" s="87">
        <v>3.8468599999999999</v>
      </c>
      <c r="J6" s="88">
        <v>14.798</v>
      </c>
      <c r="K6" s="89">
        <v>1.2</v>
      </c>
      <c r="L6" s="90">
        <v>0.52400000000000002</v>
      </c>
      <c r="M6" s="90">
        <v>1.4770000000000001</v>
      </c>
      <c r="N6" s="90">
        <v>1.014</v>
      </c>
      <c r="O6" s="91">
        <v>0.159</v>
      </c>
      <c r="P6" s="92">
        <v>19</v>
      </c>
      <c r="Q6" s="91">
        <v>0.2</v>
      </c>
      <c r="R6" s="91">
        <v>0.90100000000000002</v>
      </c>
      <c r="S6" s="92">
        <v>19</v>
      </c>
      <c r="T6" s="93">
        <v>5.0999999999999997E-2</v>
      </c>
      <c r="U6" s="86">
        <f t="shared" ref="U6:U8" si="0">100*((G6-$G$4)/$G$4)</f>
        <v>14.692059393156864</v>
      </c>
      <c r="V6" s="94">
        <f>100*((G6-G5)/G5)</f>
        <v>3.3923260916376083</v>
      </c>
      <c r="W6" s="95"/>
      <c r="X6" s="96"/>
      <c r="Y6" s="96"/>
      <c r="Z6" s="96"/>
      <c r="AA6" s="97" t="s">
        <v>45</v>
      </c>
      <c r="AB6" s="104">
        <v>0.85799999999999998</v>
      </c>
      <c r="AC6" s="97" t="s">
        <v>45</v>
      </c>
      <c r="AD6" s="98">
        <v>1</v>
      </c>
      <c r="AE6" s="99"/>
      <c r="AF6" s="100"/>
      <c r="AG6" s="101"/>
      <c r="AH6" s="100"/>
      <c r="AI6" s="100"/>
      <c r="AJ6" s="96"/>
      <c r="AK6" s="96"/>
      <c r="AL6" s="102"/>
      <c r="AM6" s="103" t="s">
        <v>42</v>
      </c>
      <c r="AN6" s="102">
        <v>0.72599999999999998</v>
      </c>
      <c r="AO6" s="103">
        <v>1E-3</v>
      </c>
      <c r="AP6" s="104">
        <v>1</v>
      </c>
      <c r="AQ6" s="95" t="s">
        <v>48</v>
      </c>
      <c r="AR6" s="105" t="s">
        <v>49</v>
      </c>
    </row>
    <row r="7" spans="1:44" x14ac:dyDescent="0.4">
      <c r="A7" s="83"/>
      <c r="B7" s="84">
        <v>25</v>
      </c>
      <c r="C7" s="85">
        <v>19</v>
      </c>
      <c r="D7" s="86">
        <v>14.7</v>
      </c>
      <c r="E7" s="87">
        <v>29.9</v>
      </c>
      <c r="F7" s="87">
        <v>44.6</v>
      </c>
      <c r="G7" s="87">
        <v>35.349499999999999</v>
      </c>
      <c r="H7" s="87">
        <v>0.99370999999999998</v>
      </c>
      <c r="I7" s="87">
        <v>4.3315000000000001</v>
      </c>
      <c r="J7" s="88">
        <v>18.762</v>
      </c>
      <c r="K7" s="89">
        <v>0.92800000000000005</v>
      </c>
      <c r="L7" s="90">
        <v>0.52400000000000002</v>
      </c>
      <c r="M7" s="90">
        <v>0.28999999999999998</v>
      </c>
      <c r="N7" s="90">
        <v>1.014</v>
      </c>
      <c r="O7" s="91">
        <v>0.16400000000000001</v>
      </c>
      <c r="P7" s="92">
        <v>19</v>
      </c>
      <c r="Q7" s="91">
        <v>0.19500000000000001</v>
      </c>
      <c r="R7" s="91">
        <v>0.90400000000000003</v>
      </c>
      <c r="S7" s="92">
        <v>19</v>
      </c>
      <c r="T7" s="93">
        <v>5.8999999999999997E-2</v>
      </c>
      <c r="U7" s="86">
        <f t="shared" si="0"/>
        <v>14.104260813428013</v>
      </c>
      <c r="V7" s="94">
        <f>100*((G7-G6)/G6)</f>
        <v>-0.51250154791790514</v>
      </c>
      <c r="W7" s="95"/>
      <c r="X7" s="96"/>
      <c r="Y7" s="96"/>
      <c r="Z7" s="96"/>
      <c r="AA7" s="97" t="s">
        <v>45</v>
      </c>
      <c r="AB7" s="104">
        <v>0.76500000000000001</v>
      </c>
      <c r="AC7" s="97" t="s">
        <v>45</v>
      </c>
      <c r="AD7" s="98">
        <v>1</v>
      </c>
      <c r="AE7" s="99"/>
      <c r="AF7" s="100"/>
      <c r="AG7" s="101"/>
      <c r="AH7" s="100"/>
      <c r="AI7" s="100"/>
      <c r="AJ7" s="96"/>
      <c r="AK7" s="96"/>
      <c r="AL7" s="102"/>
      <c r="AM7" s="103" t="s">
        <v>42</v>
      </c>
      <c r="AN7" s="102">
        <v>0.41699999999999998</v>
      </c>
      <c r="AO7" s="103">
        <v>2E-3</v>
      </c>
      <c r="AP7" s="104">
        <v>1</v>
      </c>
      <c r="AQ7" s="95" t="s">
        <v>50</v>
      </c>
      <c r="AR7" s="105" t="s">
        <v>51</v>
      </c>
    </row>
    <row r="8" spans="1:44" ht="15" thickBot="1" x14ac:dyDescent="0.45">
      <c r="A8" s="106"/>
      <c r="B8" s="107">
        <v>29</v>
      </c>
      <c r="C8" s="108">
        <v>14</v>
      </c>
      <c r="D8" s="109">
        <v>14.93</v>
      </c>
      <c r="E8" s="110">
        <v>31.49</v>
      </c>
      <c r="F8" s="110">
        <v>46.42</v>
      </c>
      <c r="G8" s="110">
        <v>35.816400000000002</v>
      </c>
      <c r="H8" s="110">
        <v>1.1154999999999999</v>
      </c>
      <c r="I8" s="110">
        <v>4.1738299999999997</v>
      </c>
      <c r="J8" s="111">
        <v>17.420999999999999</v>
      </c>
      <c r="K8" s="112">
        <v>1.7430000000000001</v>
      </c>
      <c r="L8" s="113">
        <v>0.59699999999999998</v>
      </c>
      <c r="M8" s="113">
        <v>2.609</v>
      </c>
      <c r="N8" s="113">
        <v>1.1539999999999999</v>
      </c>
      <c r="O8" s="114">
        <v>0.28000000000000003</v>
      </c>
      <c r="P8" s="115">
        <v>14</v>
      </c>
      <c r="Q8" s="116">
        <v>4.0000000000000001E-3</v>
      </c>
      <c r="R8" s="114">
        <v>0.78600000000000003</v>
      </c>
      <c r="S8" s="115">
        <v>14</v>
      </c>
      <c r="T8" s="117">
        <v>3.0000000000000001E-3</v>
      </c>
      <c r="U8" s="109">
        <f t="shared" si="0"/>
        <v>15.611362169141385</v>
      </c>
      <c r="V8" s="118">
        <f>100*((G8-G7)/G7)</f>
        <v>1.3208107611140258</v>
      </c>
      <c r="W8" s="119"/>
      <c r="X8" s="120"/>
      <c r="Y8" s="120"/>
      <c r="Z8" s="120"/>
      <c r="AA8" s="121">
        <v>1.2E-2</v>
      </c>
      <c r="AB8" s="122">
        <v>0.63300000000000001</v>
      </c>
      <c r="AC8" s="122">
        <v>0.121</v>
      </c>
      <c r="AD8" s="123">
        <v>1</v>
      </c>
      <c r="AE8" s="124"/>
      <c r="AF8" s="125"/>
      <c r="AG8" s="126"/>
      <c r="AH8" s="125"/>
      <c r="AI8" s="125"/>
      <c r="AJ8" s="120"/>
      <c r="AK8" s="120"/>
      <c r="AL8" s="127"/>
      <c r="AM8" s="128">
        <v>4.0000000000000001E-3</v>
      </c>
      <c r="AN8" s="127">
        <v>0.57299999999999995</v>
      </c>
      <c r="AO8" s="128">
        <v>3.5999999999999997E-2</v>
      </c>
      <c r="AP8" s="122">
        <v>1</v>
      </c>
      <c r="AQ8" s="119" t="s">
        <v>52</v>
      </c>
      <c r="AR8" s="129" t="s">
        <v>53</v>
      </c>
    </row>
    <row r="9" spans="1:44" ht="15" thickTop="1" x14ac:dyDescent="0.4">
      <c r="A9" s="130" t="s">
        <v>54</v>
      </c>
      <c r="B9" s="131">
        <v>6</v>
      </c>
      <c r="C9" s="132">
        <v>20</v>
      </c>
      <c r="D9" s="133">
        <v>4188.99</v>
      </c>
      <c r="E9" s="134">
        <v>4.9800000000000004</v>
      </c>
      <c r="F9" s="134">
        <v>4193.97</v>
      </c>
      <c r="G9" s="134">
        <v>1639.3625</v>
      </c>
      <c r="H9" s="134">
        <v>235.40870000000001</v>
      </c>
      <c r="I9" s="134">
        <v>1052.77972</v>
      </c>
      <c r="J9" s="135">
        <v>1108345.1370000001</v>
      </c>
      <c r="K9" s="136">
        <v>0.505</v>
      </c>
      <c r="L9" s="137">
        <v>0.51200000000000001</v>
      </c>
      <c r="M9" s="137">
        <v>0.40799999999999997</v>
      </c>
      <c r="N9" s="137">
        <v>0.99199999999999999</v>
      </c>
      <c r="O9" s="138">
        <v>0.11899999999999999</v>
      </c>
      <c r="P9" s="139">
        <v>20</v>
      </c>
      <c r="Q9" s="138">
        <v>0.2</v>
      </c>
      <c r="R9" s="138">
        <v>0.95499999999999996</v>
      </c>
      <c r="S9" s="139">
        <v>20</v>
      </c>
      <c r="T9" s="140">
        <v>0.441</v>
      </c>
      <c r="U9" s="141"/>
      <c r="V9" s="135"/>
      <c r="W9" s="142">
        <v>13</v>
      </c>
      <c r="X9" s="143">
        <v>24.308</v>
      </c>
      <c r="Y9" s="143">
        <v>4</v>
      </c>
      <c r="Z9" s="144" t="s">
        <v>42</v>
      </c>
      <c r="AA9" s="145">
        <v>0.90100000000000002</v>
      </c>
      <c r="AB9" s="146">
        <v>8.9999999999999993E-3</v>
      </c>
      <c r="AC9" s="145">
        <v>1</v>
      </c>
      <c r="AD9" s="147">
        <v>9.1999999999999998E-2</v>
      </c>
      <c r="AE9" s="148">
        <v>0.128</v>
      </c>
      <c r="AF9" s="149">
        <v>21.404</v>
      </c>
      <c r="AG9" s="150">
        <v>9</v>
      </c>
      <c r="AH9" s="151">
        <v>1.2E-2</v>
      </c>
      <c r="AI9" s="151">
        <v>0.496</v>
      </c>
      <c r="AJ9" s="143">
        <v>11.446</v>
      </c>
      <c r="AK9" s="144" t="s">
        <v>42</v>
      </c>
      <c r="AL9" s="152">
        <v>0.48799999999999999</v>
      </c>
      <c r="AM9" s="152">
        <v>0.504</v>
      </c>
      <c r="AN9" s="153" t="s">
        <v>42</v>
      </c>
      <c r="AO9" s="152">
        <v>1</v>
      </c>
      <c r="AP9" s="146">
        <v>2E-3</v>
      </c>
      <c r="AQ9" s="142" t="s">
        <v>43</v>
      </c>
      <c r="AR9" s="154" t="s">
        <v>44</v>
      </c>
    </row>
    <row r="10" spans="1:44" x14ac:dyDescent="0.4">
      <c r="A10" s="155"/>
      <c r="B10" s="156">
        <v>12</v>
      </c>
      <c r="C10" s="157">
        <v>19</v>
      </c>
      <c r="D10" s="158">
        <v>2203.5700000000002</v>
      </c>
      <c r="E10" s="159">
        <v>0.64</v>
      </c>
      <c r="F10" s="159">
        <v>2204.21</v>
      </c>
      <c r="G10" s="159">
        <v>1078.6195</v>
      </c>
      <c r="H10" s="159">
        <v>134.76212000000001</v>
      </c>
      <c r="I10" s="159">
        <v>587.41445999999996</v>
      </c>
      <c r="J10" s="160">
        <v>345055.75</v>
      </c>
      <c r="K10" s="161">
        <v>0.55500000000000005</v>
      </c>
      <c r="L10" s="162">
        <v>0.52400000000000002</v>
      </c>
      <c r="M10" s="162">
        <v>-0.25700000000000001</v>
      </c>
      <c r="N10" s="162">
        <v>1.014</v>
      </c>
      <c r="O10" s="163">
        <v>0.17299999999999999</v>
      </c>
      <c r="P10" s="164">
        <v>19</v>
      </c>
      <c r="Q10" s="163">
        <v>0.13500000000000001</v>
      </c>
      <c r="R10" s="163">
        <v>0.91600000000000004</v>
      </c>
      <c r="S10" s="164">
        <v>19</v>
      </c>
      <c r="T10" s="165">
        <v>9.7000000000000003E-2</v>
      </c>
      <c r="U10" s="158">
        <f>100*((G10-$G$9)/$G$9)</f>
        <v>-34.20494247001502</v>
      </c>
      <c r="V10" s="160">
        <f>100*((G10-G9)/G9)</f>
        <v>-34.20494247001502</v>
      </c>
      <c r="W10" s="166"/>
      <c r="X10" s="167"/>
      <c r="Y10" s="167"/>
      <c r="Z10" s="167"/>
      <c r="AA10" s="168">
        <v>8.2000000000000003E-2</v>
      </c>
      <c r="AB10" s="169" t="s">
        <v>42</v>
      </c>
      <c r="AC10" s="168">
        <v>0.82499999999999996</v>
      </c>
      <c r="AD10" s="170">
        <v>1E-3</v>
      </c>
      <c r="AE10" s="171"/>
      <c r="AF10" s="172"/>
      <c r="AG10" s="173"/>
      <c r="AH10" s="172"/>
      <c r="AI10" s="172"/>
      <c r="AJ10" s="167"/>
      <c r="AK10" s="167"/>
      <c r="AL10" s="174"/>
      <c r="AM10" s="175">
        <v>5.0999999999999997E-2</v>
      </c>
      <c r="AN10" s="175" t="s">
        <v>42</v>
      </c>
      <c r="AO10" s="174">
        <v>0.50700000000000001</v>
      </c>
      <c r="AP10" s="169">
        <v>2E-3</v>
      </c>
      <c r="AQ10" s="166" t="s">
        <v>46</v>
      </c>
      <c r="AR10" s="176" t="s">
        <v>47</v>
      </c>
    </row>
    <row r="11" spans="1:44" x14ac:dyDescent="0.4">
      <c r="A11" s="155"/>
      <c r="B11" s="156">
        <v>18</v>
      </c>
      <c r="C11" s="157">
        <v>19</v>
      </c>
      <c r="D11" s="158">
        <v>1290.79</v>
      </c>
      <c r="E11" s="159">
        <v>203.02</v>
      </c>
      <c r="F11" s="159">
        <v>1493.81</v>
      </c>
      <c r="G11" s="159">
        <v>625.47680000000003</v>
      </c>
      <c r="H11" s="159">
        <v>79.683329999999998</v>
      </c>
      <c r="I11" s="159">
        <v>347.33156000000002</v>
      </c>
      <c r="J11" s="160">
        <v>120639.213</v>
      </c>
      <c r="K11" s="161">
        <v>1.6319999999999999</v>
      </c>
      <c r="L11" s="162">
        <v>0.52400000000000002</v>
      </c>
      <c r="M11" s="162">
        <v>2.0550000000000002</v>
      </c>
      <c r="N11" s="162">
        <v>1.014</v>
      </c>
      <c r="O11" s="162">
        <v>0.28599999999999998</v>
      </c>
      <c r="P11" s="177">
        <v>19</v>
      </c>
      <c r="Q11" s="178" t="s">
        <v>42</v>
      </c>
      <c r="R11" s="162">
        <v>0.78600000000000003</v>
      </c>
      <c r="S11" s="177">
        <v>19</v>
      </c>
      <c r="T11" s="179" t="s">
        <v>42</v>
      </c>
      <c r="U11" s="158">
        <f t="shared" ref="U11:U13" si="1">100*((G11-$G$9)/$G$9)</f>
        <v>-61.846339659471283</v>
      </c>
      <c r="V11" s="180">
        <f>100*((G11-G10)/G10)</f>
        <v>-42.011358036823921</v>
      </c>
      <c r="W11" s="166"/>
      <c r="X11" s="167"/>
      <c r="Y11" s="173"/>
      <c r="Z11" s="173"/>
      <c r="AA11" s="169">
        <v>6.0000000000000001E-3</v>
      </c>
      <c r="AB11" s="168">
        <v>0.32100000000000001</v>
      </c>
      <c r="AC11" s="168">
        <v>6.4000000000000001E-2</v>
      </c>
      <c r="AD11" s="181">
        <v>1</v>
      </c>
      <c r="AE11" s="171"/>
      <c r="AF11" s="172"/>
      <c r="AG11" s="173"/>
      <c r="AH11" s="172"/>
      <c r="AI11" s="172"/>
      <c r="AJ11" s="167"/>
      <c r="AK11" s="167"/>
      <c r="AL11" s="174"/>
      <c r="AM11" s="175">
        <v>4.0000000000000001E-3</v>
      </c>
      <c r="AN11" s="174">
        <v>0.13700000000000001</v>
      </c>
      <c r="AO11" s="175">
        <v>4.3999999999999997E-2</v>
      </c>
      <c r="AP11" s="168">
        <v>1</v>
      </c>
      <c r="AQ11" s="166" t="s">
        <v>48</v>
      </c>
      <c r="AR11" s="176" t="s">
        <v>49</v>
      </c>
    </row>
    <row r="12" spans="1:44" x14ac:dyDescent="0.4">
      <c r="A12" s="155"/>
      <c r="B12" s="156">
        <v>25</v>
      </c>
      <c r="C12" s="157">
        <v>19</v>
      </c>
      <c r="D12" s="158">
        <v>1079.1300000000001</v>
      </c>
      <c r="E12" s="159">
        <v>1.83</v>
      </c>
      <c r="F12" s="159">
        <v>1080.96</v>
      </c>
      <c r="G12" s="159">
        <v>410.40890000000002</v>
      </c>
      <c r="H12" s="159">
        <v>75.727159999999998</v>
      </c>
      <c r="I12" s="159">
        <v>330.08703000000003</v>
      </c>
      <c r="J12" s="160">
        <v>108957.44500000001</v>
      </c>
      <c r="K12" s="182">
        <v>0.81200000000000006</v>
      </c>
      <c r="L12" s="162">
        <v>0.52400000000000002</v>
      </c>
      <c r="M12" s="163">
        <v>-0.61</v>
      </c>
      <c r="N12" s="162">
        <v>1.014</v>
      </c>
      <c r="O12" s="162">
        <v>0.218</v>
      </c>
      <c r="P12" s="177">
        <v>19</v>
      </c>
      <c r="Q12" s="178">
        <v>1.7999999999999999E-2</v>
      </c>
      <c r="R12" s="162">
        <v>0.89</v>
      </c>
      <c r="S12" s="177">
        <v>19</v>
      </c>
      <c r="T12" s="179">
        <v>3.2000000000000001E-2</v>
      </c>
      <c r="U12" s="158">
        <f t="shared" si="1"/>
        <v>-74.965335610641333</v>
      </c>
      <c r="V12" s="160">
        <f>100*((G12-G11)/G11)</f>
        <v>-34.384632651442864</v>
      </c>
      <c r="W12" s="166"/>
      <c r="X12" s="167"/>
      <c r="Y12" s="167"/>
      <c r="Z12" s="167"/>
      <c r="AA12" s="169" t="s">
        <v>42</v>
      </c>
      <c r="AB12" s="169">
        <v>1.7999999999999999E-2</v>
      </c>
      <c r="AC12" s="169" t="s">
        <v>42</v>
      </c>
      <c r="AD12" s="181">
        <v>0.184</v>
      </c>
      <c r="AE12" s="171"/>
      <c r="AF12" s="172"/>
      <c r="AG12" s="173"/>
      <c r="AH12" s="172"/>
      <c r="AI12" s="172"/>
      <c r="AJ12" s="167"/>
      <c r="AK12" s="167"/>
      <c r="AL12" s="174"/>
      <c r="AM12" s="175">
        <v>1E-3</v>
      </c>
      <c r="AN12" s="175">
        <v>2E-3</v>
      </c>
      <c r="AO12" s="175">
        <v>1.4E-2</v>
      </c>
      <c r="AP12" s="169">
        <v>1.9E-2</v>
      </c>
      <c r="AQ12" s="166" t="s">
        <v>50</v>
      </c>
      <c r="AR12" s="176" t="s">
        <v>51</v>
      </c>
    </row>
    <row r="13" spans="1:44" ht="15" thickBot="1" x14ac:dyDescent="0.45">
      <c r="A13" s="183"/>
      <c r="B13" s="184">
        <v>29</v>
      </c>
      <c r="C13" s="185">
        <v>13</v>
      </c>
      <c r="D13" s="186">
        <v>498.01</v>
      </c>
      <c r="E13" s="187">
        <v>44.21</v>
      </c>
      <c r="F13" s="187">
        <v>542.22</v>
      </c>
      <c r="G13" s="187">
        <v>172.21619999999999</v>
      </c>
      <c r="H13" s="187">
        <v>47.259459999999997</v>
      </c>
      <c r="I13" s="187">
        <v>170.3964</v>
      </c>
      <c r="J13" s="188">
        <v>29034.932000000001</v>
      </c>
      <c r="K13" s="189">
        <v>1.6259999999999999</v>
      </c>
      <c r="L13" s="190">
        <v>0.61599999999999999</v>
      </c>
      <c r="M13" s="191">
        <v>1.653</v>
      </c>
      <c r="N13" s="190">
        <v>1.1910000000000001</v>
      </c>
      <c r="O13" s="190">
        <v>0.22600000000000001</v>
      </c>
      <c r="P13" s="192">
        <v>13</v>
      </c>
      <c r="Q13" s="191">
        <v>6.8000000000000005E-2</v>
      </c>
      <c r="R13" s="190">
        <v>0.73899999999999999</v>
      </c>
      <c r="S13" s="192">
        <v>13</v>
      </c>
      <c r="T13" s="193">
        <v>1E-3</v>
      </c>
      <c r="U13" s="186">
        <f t="shared" si="1"/>
        <v>-89.494928668918547</v>
      </c>
      <c r="V13" s="188">
        <f>100*((G13-G12)/G12)</f>
        <v>-58.037898300938409</v>
      </c>
      <c r="W13" s="194"/>
      <c r="X13" s="195"/>
      <c r="Y13" s="195"/>
      <c r="Z13" s="195"/>
      <c r="AA13" s="196">
        <v>0.107</v>
      </c>
      <c r="AB13" s="196">
        <v>0.17199999999999999</v>
      </c>
      <c r="AC13" s="196">
        <v>1</v>
      </c>
      <c r="AD13" s="197">
        <v>1</v>
      </c>
      <c r="AE13" s="198"/>
      <c r="AF13" s="199"/>
      <c r="AG13" s="200"/>
      <c r="AH13" s="199"/>
      <c r="AI13" s="199"/>
      <c r="AJ13" s="195"/>
      <c r="AK13" s="195"/>
      <c r="AL13" s="201"/>
      <c r="AM13" s="202">
        <v>2.5999999999999999E-2</v>
      </c>
      <c r="AN13" s="202">
        <v>1.7999999999999999E-2</v>
      </c>
      <c r="AO13" s="201">
        <v>0.25800000000000001</v>
      </c>
      <c r="AP13" s="203">
        <v>0.17899999999999999</v>
      </c>
      <c r="AQ13" s="204" t="s">
        <v>52</v>
      </c>
      <c r="AR13" s="205" t="s">
        <v>53</v>
      </c>
    </row>
    <row r="14" spans="1:44" ht="15" thickTop="1" x14ac:dyDescent="0.4">
      <c r="A14" s="58" t="s">
        <v>55</v>
      </c>
      <c r="B14" s="59">
        <v>6</v>
      </c>
      <c r="C14" s="60">
        <v>20</v>
      </c>
      <c r="D14" s="61">
        <v>2.92</v>
      </c>
      <c r="E14" s="62">
        <v>0.7</v>
      </c>
      <c r="F14" s="62">
        <v>3.62</v>
      </c>
      <c r="G14" s="62">
        <v>3.0234999999999999</v>
      </c>
      <c r="H14" s="62">
        <v>0.14083000000000001</v>
      </c>
      <c r="I14" s="62">
        <v>0.62982000000000005</v>
      </c>
      <c r="J14" s="63">
        <v>0.39700000000000002</v>
      </c>
      <c r="K14" s="64">
        <v>-2.8690000000000002</v>
      </c>
      <c r="L14" s="65">
        <v>0.51200000000000001</v>
      </c>
      <c r="M14" s="65">
        <v>10.023</v>
      </c>
      <c r="N14" s="65">
        <v>0.99199999999999999</v>
      </c>
      <c r="O14" s="65">
        <v>0.26700000000000002</v>
      </c>
      <c r="P14" s="206">
        <v>20</v>
      </c>
      <c r="Q14" s="207" t="s">
        <v>42</v>
      </c>
      <c r="R14" s="65">
        <v>0.67900000000000005</v>
      </c>
      <c r="S14" s="206">
        <v>20</v>
      </c>
      <c r="T14" s="208" t="s">
        <v>42</v>
      </c>
      <c r="U14" s="209"/>
      <c r="V14" s="210"/>
      <c r="W14" s="211">
        <v>13</v>
      </c>
      <c r="X14" s="212">
        <v>24.308</v>
      </c>
      <c r="Y14" s="212">
        <v>4</v>
      </c>
      <c r="Z14" s="213" t="s">
        <v>42</v>
      </c>
      <c r="AA14" s="214">
        <v>0.90100000000000002</v>
      </c>
      <c r="AB14" s="215">
        <v>8.9999999999999993E-3</v>
      </c>
      <c r="AC14" s="214">
        <v>1</v>
      </c>
      <c r="AD14" s="216">
        <v>9.1999999999999998E-2</v>
      </c>
      <c r="AE14" s="217">
        <v>0.28100000000000003</v>
      </c>
      <c r="AF14" s="218">
        <v>13.228</v>
      </c>
      <c r="AG14" s="219">
        <v>9</v>
      </c>
      <c r="AH14" s="218">
        <v>0.157</v>
      </c>
      <c r="AI14" s="218">
        <v>0.67400000000000004</v>
      </c>
      <c r="AJ14" s="212">
        <v>4.266</v>
      </c>
      <c r="AK14" s="213">
        <v>5.0000000000000001E-3</v>
      </c>
      <c r="AL14" s="220">
        <v>0.26200000000000001</v>
      </c>
      <c r="AM14" s="220">
        <v>0.84599999999999997</v>
      </c>
      <c r="AN14" s="220">
        <v>0.24399999999999999</v>
      </c>
      <c r="AO14" s="220">
        <v>1</v>
      </c>
      <c r="AP14" s="214">
        <v>1</v>
      </c>
      <c r="AQ14" s="70" t="s">
        <v>43</v>
      </c>
      <c r="AR14" s="82" t="s">
        <v>44</v>
      </c>
    </row>
    <row r="15" spans="1:44" x14ac:dyDescent="0.4">
      <c r="A15" s="83"/>
      <c r="B15" s="84">
        <v>12</v>
      </c>
      <c r="C15" s="85">
        <v>19</v>
      </c>
      <c r="D15" s="86">
        <v>3.53</v>
      </c>
      <c r="E15" s="87">
        <v>-0.19</v>
      </c>
      <c r="F15" s="87">
        <v>3.34</v>
      </c>
      <c r="G15" s="87">
        <v>2.8458000000000001</v>
      </c>
      <c r="H15" s="87">
        <v>0.17410999999999999</v>
      </c>
      <c r="I15" s="87">
        <v>0.75893999999999995</v>
      </c>
      <c r="J15" s="88">
        <v>0.57599999999999996</v>
      </c>
      <c r="K15" s="89">
        <v>-3.91</v>
      </c>
      <c r="L15" s="90">
        <v>0.52400000000000002</v>
      </c>
      <c r="M15" s="90">
        <v>16.343</v>
      </c>
      <c r="N15" s="90">
        <v>1.014</v>
      </c>
      <c r="O15" s="90">
        <v>0.36599999999999999</v>
      </c>
      <c r="P15" s="221">
        <v>19</v>
      </c>
      <c r="Q15" s="222" t="s">
        <v>42</v>
      </c>
      <c r="R15" s="90">
        <v>0.47299999999999998</v>
      </c>
      <c r="S15" s="221">
        <v>19</v>
      </c>
      <c r="T15" s="223" t="s">
        <v>42</v>
      </c>
      <c r="U15" s="86">
        <f>100*((G15-$G$14)/$G14)</f>
        <v>-5.8772945262113367</v>
      </c>
      <c r="V15" s="94">
        <f>100*((G15-G14)/G14)</f>
        <v>-5.8772945262113367</v>
      </c>
      <c r="W15" s="95"/>
      <c r="X15" s="96"/>
      <c r="Y15" s="96"/>
      <c r="Z15" s="96"/>
      <c r="AA15" s="104">
        <v>8.2000000000000003E-2</v>
      </c>
      <c r="AB15" s="97" t="s">
        <v>42</v>
      </c>
      <c r="AC15" s="104">
        <v>0.82499999999999996</v>
      </c>
      <c r="AD15" s="224">
        <v>1E-3</v>
      </c>
      <c r="AE15" s="99"/>
      <c r="AF15" s="100"/>
      <c r="AG15" s="101"/>
      <c r="AH15" s="100"/>
      <c r="AI15" s="100"/>
      <c r="AJ15" s="96"/>
      <c r="AK15" s="96"/>
      <c r="AL15" s="102"/>
      <c r="AM15" s="102">
        <v>0.68</v>
      </c>
      <c r="AN15" s="103">
        <v>0.02</v>
      </c>
      <c r="AO15" s="102">
        <v>1</v>
      </c>
      <c r="AP15" s="104">
        <v>0.19800000000000001</v>
      </c>
      <c r="AQ15" s="95" t="s">
        <v>46</v>
      </c>
      <c r="AR15" s="105" t="s">
        <v>47</v>
      </c>
    </row>
    <row r="16" spans="1:44" x14ac:dyDescent="0.4">
      <c r="A16" s="83"/>
      <c r="B16" s="84">
        <v>18</v>
      </c>
      <c r="C16" s="85">
        <v>19</v>
      </c>
      <c r="D16" s="86">
        <v>0.86</v>
      </c>
      <c r="E16" s="87">
        <v>2.31</v>
      </c>
      <c r="F16" s="87">
        <v>3.17</v>
      </c>
      <c r="G16" s="87">
        <v>2.7452999999999999</v>
      </c>
      <c r="H16" s="87">
        <v>4.8329999999999998E-2</v>
      </c>
      <c r="I16" s="87">
        <v>0.21067</v>
      </c>
      <c r="J16" s="88">
        <v>4.3999999999999997E-2</v>
      </c>
      <c r="K16" s="89">
        <v>0.442</v>
      </c>
      <c r="L16" s="90">
        <v>0.52400000000000002</v>
      </c>
      <c r="M16" s="90">
        <v>0.755</v>
      </c>
      <c r="N16" s="90">
        <v>1.014</v>
      </c>
      <c r="O16" s="90">
        <v>0.186</v>
      </c>
      <c r="P16" s="221">
        <v>19</v>
      </c>
      <c r="Q16" s="90">
        <v>8.3000000000000004E-2</v>
      </c>
      <c r="R16" s="90">
        <v>0.92800000000000005</v>
      </c>
      <c r="S16" s="221">
        <v>19</v>
      </c>
      <c r="T16" s="225">
        <v>0.157</v>
      </c>
      <c r="U16" s="86">
        <f t="shared" ref="U16:U18" si="2">100*((G16-$G$14)/$G15)</f>
        <v>-9.7758099655632851</v>
      </c>
      <c r="V16" s="94">
        <f>100*((G16-G15)/G15)</f>
        <v>-3.5315201349357035</v>
      </c>
      <c r="W16" s="95"/>
      <c r="X16" s="96"/>
      <c r="Y16" s="96"/>
      <c r="Z16" s="96"/>
      <c r="AA16" s="97">
        <v>6.0000000000000001E-3</v>
      </c>
      <c r="AB16" s="104">
        <v>0.32100000000000001</v>
      </c>
      <c r="AC16" s="104">
        <v>6.4000000000000001E-2</v>
      </c>
      <c r="AD16" s="98">
        <v>1</v>
      </c>
      <c r="AE16" s="99"/>
      <c r="AF16" s="100"/>
      <c r="AG16" s="101"/>
      <c r="AH16" s="100"/>
      <c r="AI16" s="100"/>
      <c r="AJ16" s="96"/>
      <c r="AK16" s="96"/>
      <c r="AL16" s="102"/>
      <c r="AM16" s="102">
        <v>0.115</v>
      </c>
      <c r="AN16" s="103">
        <v>4.4999999999999998E-2</v>
      </c>
      <c r="AO16" s="102">
        <v>1</v>
      </c>
      <c r="AP16" s="104">
        <v>0.45200000000000001</v>
      </c>
      <c r="AQ16" s="95" t="s">
        <v>48</v>
      </c>
      <c r="AR16" s="105" t="s">
        <v>49</v>
      </c>
    </row>
    <row r="17" spans="1:44" x14ac:dyDescent="0.4">
      <c r="A17" s="83"/>
      <c r="B17" s="84">
        <v>25</v>
      </c>
      <c r="C17" s="85">
        <v>19</v>
      </c>
      <c r="D17" s="86">
        <v>2.77</v>
      </c>
      <c r="E17" s="87">
        <v>0.26</v>
      </c>
      <c r="F17" s="87">
        <v>3.03</v>
      </c>
      <c r="G17" s="87">
        <v>2.3868</v>
      </c>
      <c r="H17" s="87">
        <v>0.14479</v>
      </c>
      <c r="I17" s="87">
        <v>0.63112999999999997</v>
      </c>
      <c r="J17" s="88">
        <v>0.39800000000000002</v>
      </c>
      <c r="K17" s="89">
        <v>-2.2509999999999999</v>
      </c>
      <c r="L17" s="90">
        <v>0.52400000000000002</v>
      </c>
      <c r="M17" s="90">
        <v>6.8570000000000002</v>
      </c>
      <c r="N17" s="90">
        <v>1.014</v>
      </c>
      <c r="O17" s="90">
        <v>0.222</v>
      </c>
      <c r="P17" s="221">
        <v>19</v>
      </c>
      <c r="Q17" s="90">
        <v>1.4E-2</v>
      </c>
      <c r="R17" s="90">
        <v>0.78400000000000003</v>
      </c>
      <c r="S17" s="221">
        <v>19</v>
      </c>
      <c r="T17" s="223" t="s">
        <v>42</v>
      </c>
      <c r="U17" s="86">
        <f t="shared" si="2"/>
        <v>-23.192365133136626</v>
      </c>
      <c r="V17" s="94">
        <f>100*((G17-G16)/G16)</f>
        <v>-13.058682111244666</v>
      </c>
      <c r="W17" s="95"/>
      <c r="X17" s="96"/>
      <c r="Y17" s="96"/>
      <c r="Z17" s="96"/>
      <c r="AA17" s="97" t="s">
        <v>42</v>
      </c>
      <c r="AB17" s="97">
        <v>1.7999999999999999E-2</v>
      </c>
      <c r="AC17" s="97" t="s">
        <v>42</v>
      </c>
      <c r="AD17" s="98">
        <v>0.184</v>
      </c>
      <c r="AE17" s="99"/>
      <c r="AF17" s="100"/>
      <c r="AG17" s="101"/>
      <c r="AH17" s="100"/>
      <c r="AI17" s="100"/>
      <c r="AJ17" s="96"/>
      <c r="AK17" s="96"/>
      <c r="AL17" s="102"/>
      <c r="AM17" s="103">
        <v>7.0000000000000001E-3</v>
      </c>
      <c r="AN17" s="103" t="s">
        <v>42</v>
      </c>
      <c r="AO17" s="103">
        <v>7.0000000000000007E-2</v>
      </c>
      <c r="AP17" s="97">
        <v>2E-3</v>
      </c>
      <c r="AQ17" s="95" t="s">
        <v>50</v>
      </c>
      <c r="AR17" s="105" t="s">
        <v>51</v>
      </c>
    </row>
    <row r="18" spans="1:44" ht="15" thickBot="1" x14ac:dyDescent="0.45">
      <c r="A18" s="106"/>
      <c r="B18" s="107">
        <v>29</v>
      </c>
      <c r="C18" s="108">
        <v>13</v>
      </c>
      <c r="D18" s="109">
        <v>1.08</v>
      </c>
      <c r="E18" s="110">
        <v>1.65</v>
      </c>
      <c r="F18" s="110">
        <v>2.73</v>
      </c>
      <c r="G18" s="110">
        <v>2.0708000000000002</v>
      </c>
      <c r="H18" s="110">
        <v>0.10586</v>
      </c>
      <c r="I18" s="110">
        <v>0.38168999999999997</v>
      </c>
      <c r="J18" s="111">
        <v>0.14599999999999999</v>
      </c>
      <c r="K18" s="112">
        <v>0.55100000000000005</v>
      </c>
      <c r="L18" s="113">
        <v>0.61599999999999999</v>
      </c>
      <c r="M18" s="114">
        <v>-0.84599999999999997</v>
      </c>
      <c r="N18" s="113">
        <v>1.1910000000000001</v>
      </c>
      <c r="O18" s="113">
        <v>0.192</v>
      </c>
      <c r="P18" s="226">
        <v>13</v>
      </c>
      <c r="Q18" s="114">
        <v>0.2</v>
      </c>
      <c r="R18" s="114">
        <v>0.89500000000000002</v>
      </c>
      <c r="S18" s="115">
        <v>13</v>
      </c>
      <c r="T18" s="227">
        <v>0.114</v>
      </c>
      <c r="U18" s="109">
        <f t="shared" si="2"/>
        <v>-39.915367856544314</v>
      </c>
      <c r="V18" s="118">
        <f>100*((G18-G17)/G17)</f>
        <v>-13.239483827719114</v>
      </c>
      <c r="W18" s="119"/>
      <c r="X18" s="120"/>
      <c r="Y18" s="120"/>
      <c r="Z18" s="120"/>
      <c r="AA18" s="122">
        <v>0.107</v>
      </c>
      <c r="AB18" s="122">
        <v>0.17199999999999999</v>
      </c>
      <c r="AC18" s="122">
        <v>1</v>
      </c>
      <c r="AD18" s="123">
        <v>1</v>
      </c>
      <c r="AE18" s="124"/>
      <c r="AF18" s="125"/>
      <c r="AG18" s="126"/>
      <c r="AH18" s="125"/>
      <c r="AI18" s="125"/>
      <c r="AJ18" s="120"/>
      <c r="AK18" s="120"/>
      <c r="AL18" s="127"/>
      <c r="AM18" s="127">
        <v>0.86599999999999999</v>
      </c>
      <c r="AN18" s="128">
        <v>1.2999999999999999E-2</v>
      </c>
      <c r="AO18" s="127">
        <v>1</v>
      </c>
      <c r="AP18" s="121">
        <v>0.13200000000000001</v>
      </c>
      <c r="AQ18" s="119" t="s">
        <v>52</v>
      </c>
      <c r="AR18" s="129" t="s">
        <v>53</v>
      </c>
    </row>
    <row r="19" spans="1:44" ht="15" thickTop="1" x14ac:dyDescent="0.4">
      <c r="A19" s="228" t="s">
        <v>56</v>
      </c>
      <c r="B19" s="131">
        <v>6</v>
      </c>
      <c r="C19" s="132">
        <v>20</v>
      </c>
      <c r="D19" s="133">
        <v>1.2</v>
      </c>
      <c r="E19" s="134">
        <v>0.8</v>
      </c>
      <c r="F19" s="134">
        <v>2</v>
      </c>
      <c r="G19" s="134">
        <v>1.39</v>
      </c>
      <c r="H19" s="134">
        <v>6.4030000000000004E-2</v>
      </c>
      <c r="I19" s="134">
        <v>0.28636</v>
      </c>
      <c r="J19" s="135">
        <v>8.2000000000000003E-2</v>
      </c>
      <c r="K19" s="136">
        <v>0.126</v>
      </c>
      <c r="L19" s="137">
        <v>0.51200000000000001</v>
      </c>
      <c r="M19" s="137">
        <v>0.41799999999999998</v>
      </c>
      <c r="N19" s="138">
        <v>0.99199999999999999</v>
      </c>
      <c r="O19" s="138">
        <v>0.17699999999999999</v>
      </c>
      <c r="P19" s="139">
        <v>20</v>
      </c>
      <c r="Q19" s="138">
        <v>0.10199999999999999</v>
      </c>
      <c r="R19" s="138">
        <v>0.96099999999999997</v>
      </c>
      <c r="S19" s="139">
        <v>20</v>
      </c>
      <c r="T19" s="140">
        <v>0.56499999999999995</v>
      </c>
      <c r="U19" s="229"/>
      <c r="V19" s="230"/>
      <c r="W19" s="231">
        <v>13</v>
      </c>
      <c r="X19" s="143">
        <v>21.532</v>
      </c>
      <c r="Y19" s="143">
        <v>4</v>
      </c>
      <c r="Z19" s="144" t="s">
        <v>42</v>
      </c>
      <c r="AA19" s="145">
        <v>0.85199999999999998</v>
      </c>
      <c r="AB19" s="146">
        <v>4.0000000000000001E-3</v>
      </c>
      <c r="AC19" s="145">
        <v>1</v>
      </c>
      <c r="AD19" s="232">
        <v>3.5999999999999997E-2</v>
      </c>
      <c r="AE19" s="148">
        <v>0.312</v>
      </c>
      <c r="AF19" s="149">
        <v>12.137</v>
      </c>
      <c r="AG19" s="150">
        <v>9</v>
      </c>
      <c r="AH19" s="149">
        <v>0.21099999999999999</v>
      </c>
      <c r="AI19" s="149">
        <v>0.69</v>
      </c>
      <c r="AJ19" s="143">
        <v>9.4480000000000004</v>
      </c>
      <c r="AK19" s="144" t="s">
        <v>42</v>
      </c>
      <c r="AL19" s="152">
        <v>0.44</v>
      </c>
      <c r="AM19" s="152">
        <v>0.89500000000000002</v>
      </c>
      <c r="AN19" s="153" t="s">
        <v>42</v>
      </c>
      <c r="AO19" s="152">
        <v>1</v>
      </c>
      <c r="AP19" s="146">
        <v>7.0000000000000001E-3</v>
      </c>
      <c r="AQ19" s="142" t="s">
        <v>43</v>
      </c>
      <c r="AR19" s="154" t="s">
        <v>44</v>
      </c>
    </row>
    <row r="20" spans="1:44" x14ac:dyDescent="0.4">
      <c r="A20" s="233"/>
      <c r="B20" s="156">
        <v>12</v>
      </c>
      <c r="C20" s="157">
        <v>19</v>
      </c>
      <c r="D20" s="158">
        <v>0.8</v>
      </c>
      <c r="E20" s="159">
        <v>1.1000000000000001</v>
      </c>
      <c r="F20" s="159">
        <v>1.9</v>
      </c>
      <c r="G20" s="159">
        <v>1.3789</v>
      </c>
      <c r="H20" s="159">
        <v>4.3650000000000001E-2</v>
      </c>
      <c r="I20" s="159">
        <v>0.19026000000000001</v>
      </c>
      <c r="J20" s="160">
        <v>3.5999999999999997E-2</v>
      </c>
      <c r="K20" s="161">
        <v>0.98599999999999999</v>
      </c>
      <c r="L20" s="162">
        <v>0.52400000000000002</v>
      </c>
      <c r="M20" s="162">
        <v>1.667</v>
      </c>
      <c r="N20" s="163">
        <v>1.014</v>
      </c>
      <c r="O20" s="163">
        <v>0.157</v>
      </c>
      <c r="P20" s="164">
        <v>19</v>
      </c>
      <c r="Q20" s="163">
        <v>0.2</v>
      </c>
      <c r="R20" s="163">
        <v>0.90400000000000003</v>
      </c>
      <c r="S20" s="164">
        <v>19</v>
      </c>
      <c r="T20" s="165">
        <v>5.8999999999999997E-2</v>
      </c>
      <c r="U20" s="234">
        <f>100*((G20-$G$19)/$G$19)</f>
        <v>-0.79856115107912862</v>
      </c>
      <c r="V20" s="160">
        <f>100*((G20-G19)/G19)</f>
        <v>-0.79856115107912862</v>
      </c>
      <c r="W20" s="235"/>
      <c r="X20" s="167"/>
      <c r="Y20" s="167"/>
      <c r="Z20" s="167"/>
      <c r="AA20" s="169">
        <v>2.5999999999999999E-2</v>
      </c>
      <c r="AB20" s="169" t="s">
        <v>42</v>
      </c>
      <c r="AC20" s="168">
        <v>0.25600000000000001</v>
      </c>
      <c r="AD20" s="170">
        <v>5.0000000000000001E-3</v>
      </c>
      <c r="AE20" s="171"/>
      <c r="AF20" s="172"/>
      <c r="AG20" s="173"/>
      <c r="AH20" s="172"/>
      <c r="AI20" s="172"/>
      <c r="AJ20" s="167"/>
      <c r="AK20" s="167"/>
      <c r="AL20" s="174"/>
      <c r="AM20" s="175">
        <v>1.4E-2</v>
      </c>
      <c r="AN20" s="175" t="s">
        <v>42</v>
      </c>
      <c r="AO20" s="174">
        <v>0.13600000000000001</v>
      </c>
      <c r="AP20" s="169">
        <v>8.0000000000000002E-3</v>
      </c>
      <c r="AQ20" s="166" t="s">
        <v>46</v>
      </c>
      <c r="AR20" s="176" t="s">
        <v>47</v>
      </c>
    </row>
    <row r="21" spans="1:44" x14ac:dyDescent="0.4">
      <c r="A21" s="233"/>
      <c r="B21" s="156">
        <v>18</v>
      </c>
      <c r="C21" s="157">
        <v>19</v>
      </c>
      <c r="D21" s="158">
        <v>1</v>
      </c>
      <c r="E21" s="159">
        <v>0.8</v>
      </c>
      <c r="F21" s="159">
        <v>1.8</v>
      </c>
      <c r="G21" s="159">
        <v>1.1315999999999999</v>
      </c>
      <c r="H21" s="159">
        <v>4.9000000000000002E-2</v>
      </c>
      <c r="I21" s="159">
        <v>0.21357000000000001</v>
      </c>
      <c r="J21" s="160">
        <v>4.5999999999999999E-2</v>
      </c>
      <c r="K21" s="161">
        <v>1.5269999999999999</v>
      </c>
      <c r="L21" s="162">
        <v>0.52400000000000002</v>
      </c>
      <c r="M21" s="162">
        <v>4.6479999999999997</v>
      </c>
      <c r="N21" s="163">
        <v>1.014</v>
      </c>
      <c r="O21" s="163">
        <v>0.216</v>
      </c>
      <c r="P21" s="164">
        <v>19</v>
      </c>
      <c r="Q21" s="178">
        <v>1.9E-2</v>
      </c>
      <c r="R21" s="163">
        <v>0.85899999999999999</v>
      </c>
      <c r="S21" s="164">
        <v>19</v>
      </c>
      <c r="T21" s="179">
        <v>8.9999999999999993E-3</v>
      </c>
      <c r="U21" s="234">
        <f t="shared" ref="U21:U23" si="3">100*((G21-$G$19)/$G$19)</f>
        <v>-18.589928057553955</v>
      </c>
      <c r="V21" s="160">
        <f>100*((G21-G20)/G20)</f>
        <v>-17.934585539197919</v>
      </c>
      <c r="W21" s="235"/>
      <c r="X21" s="167"/>
      <c r="Y21" s="167"/>
      <c r="Z21" s="167"/>
      <c r="AA21" s="169">
        <v>6.0000000000000001E-3</v>
      </c>
      <c r="AB21" s="168">
        <v>0.62</v>
      </c>
      <c r="AC21" s="168">
        <v>6.4000000000000001E-2</v>
      </c>
      <c r="AD21" s="181">
        <v>1</v>
      </c>
      <c r="AE21" s="171"/>
      <c r="AF21" s="172"/>
      <c r="AG21" s="173"/>
      <c r="AH21" s="172"/>
      <c r="AI21" s="172"/>
      <c r="AJ21" s="167"/>
      <c r="AK21" s="167"/>
      <c r="AL21" s="174"/>
      <c r="AM21" s="175">
        <v>8.9999999999999993E-3</v>
      </c>
      <c r="AN21" s="174">
        <v>0.89500000000000002</v>
      </c>
      <c r="AO21" s="175">
        <v>9.2999999999999999E-2</v>
      </c>
      <c r="AP21" s="168">
        <v>1</v>
      </c>
      <c r="AQ21" s="166" t="s">
        <v>48</v>
      </c>
      <c r="AR21" s="176" t="s">
        <v>49</v>
      </c>
    </row>
    <row r="22" spans="1:44" x14ac:dyDescent="0.4">
      <c r="A22" s="233"/>
      <c r="B22" s="156">
        <v>25</v>
      </c>
      <c r="C22" s="157">
        <v>19</v>
      </c>
      <c r="D22" s="158">
        <v>0.7</v>
      </c>
      <c r="E22" s="159">
        <v>0.8</v>
      </c>
      <c r="F22" s="159">
        <v>1.5</v>
      </c>
      <c r="G22" s="159">
        <v>1.0526</v>
      </c>
      <c r="H22" s="159">
        <v>4.6120000000000001E-2</v>
      </c>
      <c r="I22" s="159">
        <v>0.20102</v>
      </c>
      <c r="J22" s="160">
        <v>0.04</v>
      </c>
      <c r="K22" s="161">
        <v>0.874</v>
      </c>
      <c r="L22" s="162">
        <v>0.52400000000000002</v>
      </c>
      <c r="M22" s="162">
        <v>0.376</v>
      </c>
      <c r="N22" s="163">
        <v>1.014</v>
      </c>
      <c r="O22" s="163">
        <v>0.249</v>
      </c>
      <c r="P22" s="164">
        <v>19</v>
      </c>
      <c r="Q22" s="163">
        <v>3.0000000000000001E-3</v>
      </c>
      <c r="R22" s="163">
        <v>0.88400000000000001</v>
      </c>
      <c r="S22" s="164">
        <v>19</v>
      </c>
      <c r="T22" s="165">
        <v>2.5000000000000001E-2</v>
      </c>
      <c r="U22" s="234">
        <f t="shared" si="3"/>
        <v>-24.273381294964025</v>
      </c>
      <c r="V22" s="160">
        <f>100*((G22-G21)/G21)</f>
        <v>-6.9812654648285584</v>
      </c>
      <c r="W22" s="235"/>
      <c r="X22" s="167"/>
      <c r="Y22" s="167"/>
      <c r="Z22" s="167"/>
      <c r="AA22" s="169">
        <v>1E-3</v>
      </c>
      <c r="AB22" s="168">
        <v>0.29199999999999998</v>
      </c>
      <c r="AC22" s="169">
        <v>0.01</v>
      </c>
      <c r="AD22" s="181">
        <v>1</v>
      </c>
      <c r="AE22" s="171"/>
      <c r="AF22" s="172"/>
      <c r="AG22" s="173"/>
      <c r="AH22" s="172"/>
      <c r="AI22" s="172"/>
      <c r="AJ22" s="167"/>
      <c r="AK22" s="167"/>
      <c r="AL22" s="174"/>
      <c r="AM22" s="175">
        <v>1E-3</v>
      </c>
      <c r="AN22" s="174">
        <v>0.13600000000000001</v>
      </c>
      <c r="AO22" s="175">
        <v>1.2E-2</v>
      </c>
      <c r="AP22" s="168">
        <v>1</v>
      </c>
      <c r="AQ22" s="166" t="s">
        <v>50</v>
      </c>
      <c r="AR22" s="176" t="s">
        <v>51</v>
      </c>
    </row>
    <row r="23" spans="1:44" ht="15" thickBot="1" x14ac:dyDescent="0.45">
      <c r="A23" s="236"/>
      <c r="B23" s="184">
        <v>29</v>
      </c>
      <c r="C23" s="185">
        <v>13</v>
      </c>
      <c r="D23" s="186">
        <v>0.6</v>
      </c>
      <c r="E23" s="187">
        <v>0.7</v>
      </c>
      <c r="F23" s="187">
        <v>1.3</v>
      </c>
      <c r="G23" s="187">
        <v>0.94620000000000004</v>
      </c>
      <c r="H23" s="187">
        <v>5.015E-2</v>
      </c>
      <c r="I23" s="187">
        <v>0.18081</v>
      </c>
      <c r="J23" s="188">
        <v>3.3000000000000002E-2</v>
      </c>
      <c r="K23" s="237">
        <v>0.47299999999999998</v>
      </c>
      <c r="L23" s="190">
        <v>0.61599999999999999</v>
      </c>
      <c r="M23" s="190">
        <v>-0.22700000000000001</v>
      </c>
      <c r="N23" s="190">
        <v>1.1910000000000001</v>
      </c>
      <c r="O23" s="190">
        <v>0.192</v>
      </c>
      <c r="P23" s="192">
        <v>13</v>
      </c>
      <c r="Q23" s="190">
        <v>0.2</v>
      </c>
      <c r="R23" s="190">
        <v>0.89500000000000002</v>
      </c>
      <c r="S23" s="192">
        <v>13</v>
      </c>
      <c r="T23" s="238">
        <v>0.114</v>
      </c>
      <c r="U23" s="239">
        <f t="shared" si="3"/>
        <v>-31.92805755395683</v>
      </c>
      <c r="V23" s="240">
        <f>100*((G23-G22)/G22)</f>
        <v>-10.108303249097467</v>
      </c>
      <c r="W23" s="194"/>
      <c r="X23" s="195"/>
      <c r="Y23" s="195"/>
      <c r="Z23" s="195"/>
      <c r="AA23" s="241">
        <v>1.6E-2</v>
      </c>
      <c r="AB23" s="196">
        <v>0.57699999999999996</v>
      </c>
      <c r="AC23" s="196">
        <v>0.156</v>
      </c>
      <c r="AD23" s="197">
        <v>1</v>
      </c>
      <c r="AE23" s="198"/>
      <c r="AF23" s="199"/>
      <c r="AG23" s="200"/>
      <c r="AH23" s="199"/>
      <c r="AI23" s="199"/>
      <c r="AJ23" s="195"/>
      <c r="AK23" s="195"/>
      <c r="AL23" s="201"/>
      <c r="AM23" s="202" t="s">
        <v>42</v>
      </c>
      <c r="AN23" s="201">
        <v>0.312</v>
      </c>
      <c r="AO23" s="202">
        <v>8.0000000000000002E-3</v>
      </c>
      <c r="AP23" s="196">
        <v>1</v>
      </c>
      <c r="AQ23" s="204" t="s">
        <v>52</v>
      </c>
      <c r="AR23" s="205" t="s">
        <v>53</v>
      </c>
    </row>
    <row r="24" spans="1:44" ht="15" thickTop="1" x14ac:dyDescent="0.4">
      <c r="A24" s="58" t="s">
        <v>57</v>
      </c>
      <c r="B24" s="59">
        <v>6</v>
      </c>
      <c r="C24" s="60">
        <v>20</v>
      </c>
      <c r="D24" s="61">
        <v>36.28</v>
      </c>
      <c r="E24" s="62">
        <v>27.21</v>
      </c>
      <c r="F24" s="62">
        <v>63.49</v>
      </c>
      <c r="G24" s="62">
        <v>44.868000000000002</v>
      </c>
      <c r="H24" s="62">
        <v>2.0146500000000001</v>
      </c>
      <c r="I24" s="62">
        <v>9.0098000000000003</v>
      </c>
      <c r="J24" s="63">
        <v>81.177000000000007</v>
      </c>
      <c r="K24" s="64">
        <v>0.314</v>
      </c>
      <c r="L24" s="65">
        <v>0.51200000000000001</v>
      </c>
      <c r="M24" s="65">
        <v>0.19500000000000001</v>
      </c>
      <c r="N24" s="65">
        <v>0.99199999999999999</v>
      </c>
      <c r="O24" s="65">
        <v>0.152</v>
      </c>
      <c r="P24" s="206">
        <v>13</v>
      </c>
      <c r="Q24" s="65">
        <v>0.2</v>
      </c>
      <c r="R24" s="65">
        <v>0.95099999999999996</v>
      </c>
      <c r="S24" s="206">
        <v>13</v>
      </c>
      <c r="T24" s="242">
        <v>0.60599999999999998</v>
      </c>
      <c r="U24" s="64"/>
      <c r="V24" s="63"/>
      <c r="W24" s="211"/>
      <c r="X24" s="212"/>
      <c r="Y24" s="212"/>
      <c r="Z24" s="212"/>
      <c r="AA24" s="214"/>
      <c r="AB24" s="214"/>
      <c r="AC24" s="214"/>
      <c r="AD24" s="216"/>
      <c r="AE24" s="217">
        <v>0.22800000000000001</v>
      </c>
      <c r="AF24" s="218">
        <v>15.381</v>
      </c>
      <c r="AG24" s="219">
        <v>9</v>
      </c>
      <c r="AH24" s="218">
        <v>8.4000000000000005E-2</v>
      </c>
      <c r="AI24" s="218">
        <v>0.63200000000000001</v>
      </c>
      <c r="AJ24" s="212">
        <v>16.059999999999999</v>
      </c>
      <c r="AK24" s="213" t="s">
        <v>42</v>
      </c>
      <c r="AL24" s="220">
        <v>0.57199999999999995</v>
      </c>
      <c r="AM24" s="220">
        <v>0.19900000000000001</v>
      </c>
      <c r="AN24" s="128" t="s">
        <v>42</v>
      </c>
      <c r="AO24" s="220">
        <v>1</v>
      </c>
      <c r="AP24" s="215">
        <v>2E-3</v>
      </c>
      <c r="AQ24" s="70" t="s">
        <v>43</v>
      </c>
      <c r="AR24" s="82" t="s">
        <v>44</v>
      </c>
    </row>
    <row r="25" spans="1:44" x14ac:dyDescent="0.4">
      <c r="A25" s="83"/>
      <c r="B25" s="84">
        <v>12</v>
      </c>
      <c r="C25" s="85">
        <v>19</v>
      </c>
      <c r="D25" s="86">
        <v>25.31</v>
      </c>
      <c r="E25" s="87">
        <v>29.57</v>
      </c>
      <c r="F25" s="87">
        <v>54.88</v>
      </c>
      <c r="G25" s="87">
        <v>40.427399999999999</v>
      </c>
      <c r="H25" s="87">
        <v>1.5354300000000001</v>
      </c>
      <c r="I25" s="87">
        <v>6.6928000000000001</v>
      </c>
      <c r="J25" s="88">
        <v>44.793999999999997</v>
      </c>
      <c r="K25" s="89">
        <v>0.39800000000000002</v>
      </c>
      <c r="L25" s="90">
        <v>0.52400000000000002</v>
      </c>
      <c r="M25" s="90">
        <v>-0.34499999999999997</v>
      </c>
      <c r="N25" s="90">
        <v>1.014</v>
      </c>
      <c r="O25" s="90">
        <v>0.105</v>
      </c>
      <c r="P25" s="221">
        <v>19</v>
      </c>
      <c r="Q25" s="90">
        <v>0.2</v>
      </c>
      <c r="R25" s="90">
        <v>0.98099999999999998</v>
      </c>
      <c r="S25" s="221">
        <v>19</v>
      </c>
      <c r="T25" s="225">
        <v>0.95</v>
      </c>
      <c r="U25" s="243">
        <f>100*((G25-$G$24)/$G$24)</f>
        <v>-9.897031291789256</v>
      </c>
      <c r="V25" s="88">
        <f>100*((G25-G24)/G24)</f>
        <v>-9.897031291789256</v>
      </c>
      <c r="W25" s="95"/>
      <c r="X25" s="96"/>
      <c r="Y25" s="96"/>
      <c r="Z25" s="96"/>
      <c r="AA25" s="104"/>
      <c r="AB25" s="104"/>
      <c r="AC25" s="104"/>
      <c r="AD25" s="98"/>
      <c r="AE25" s="99"/>
      <c r="AF25" s="100"/>
      <c r="AG25" s="101"/>
      <c r="AH25" s="100"/>
      <c r="AI25" s="100"/>
      <c r="AJ25" s="96"/>
      <c r="AK25" s="96"/>
      <c r="AL25" s="102"/>
      <c r="AM25" s="103">
        <v>1E-3</v>
      </c>
      <c r="AN25" s="128" t="s">
        <v>42</v>
      </c>
      <c r="AO25" s="103">
        <v>0.01</v>
      </c>
      <c r="AP25" s="97">
        <v>3.0000000000000001E-3</v>
      </c>
      <c r="AQ25" s="95" t="s">
        <v>46</v>
      </c>
      <c r="AR25" s="105" t="s">
        <v>47</v>
      </c>
    </row>
    <row r="26" spans="1:44" x14ac:dyDescent="0.4">
      <c r="A26" s="83"/>
      <c r="B26" s="84">
        <v>18</v>
      </c>
      <c r="C26" s="85">
        <v>19</v>
      </c>
      <c r="D26" s="86">
        <v>36.67</v>
      </c>
      <c r="E26" s="87">
        <v>18.39</v>
      </c>
      <c r="F26" s="87">
        <v>55.06</v>
      </c>
      <c r="G26" s="87">
        <v>32.4253</v>
      </c>
      <c r="H26" s="87">
        <v>1.8530199999999999</v>
      </c>
      <c r="I26" s="87">
        <v>8.0771099999999993</v>
      </c>
      <c r="J26" s="88">
        <v>65.239999999999995</v>
      </c>
      <c r="K26" s="89">
        <v>1.0229999999999999</v>
      </c>
      <c r="L26" s="90">
        <v>0.52400000000000002</v>
      </c>
      <c r="M26" s="90">
        <v>2.5099999999999998</v>
      </c>
      <c r="N26" s="90">
        <v>1.014</v>
      </c>
      <c r="O26" s="90">
        <v>0.152</v>
      </c>
      <c r="P26" s="221">
        <v>19</v>
      </c>
      <c r="Q26" s="90">
        <v>0.2</v>
      </c>
      <c r="R26" s="90">
        <v>0.93700000000000006</v>
      </c>
      <c r="S26" s="221">
        <v>19</v>
      </c>
      <c r="T26" s="225">
        <v>0.23100000000000001</v>
      </c>
      <c r="U26" s="243">
        <f t="shared" ref="U26:U28" si="4">100*((G26-$G$24)/$G$24)</f>
        <v>-27.731791031470092</v>
      </c>
      <c r="V26" s="88">
        <f>100*((G26-G25)/G25)</f>
        <v>-19.793753741274482</v>
      </c>
      <c r="W26" s="95"/>
      <c r="X26" s="96"/>
      <c r="Y26" s="96"/>
      <c r="Z26" s="96"/>
      <c r="AA26" s="104"/>
      <c r="AB26" s="104"/>
      <c r="AC26" s="104"/>
      <c r="AD26" s="98"/>
      <c r="AE26" s="99"/>
      <c r="AF26" s="100"/>
      <c r="AG26" s="101"/>
      <c r="AH26" s="100"/>
      <c r="AI26" s="100"/>
      <c r="AJ26" s="96"/>
      <c r="AK26" s="96"/>
      <c r="AL26" s="102"/>
      <c r="AM26" s="103" t="s">
        <v>42</v>
      </c>
      <c r="AN26" s="102">
        <v>0.93799999999999994</v>
      </c>
      <c r="AO26" s="103">
        <v>8.9999999999999993E-3</v>
      </c>
      <c r="AP26" s="104">
        <v>1</v>
      </c>
      <c r="AQ26" s="95" t="s">
        <v>48</v>
      </c>
      <c r="AR26" s="105" t="s">
        <v>49</v>
      </c>
    </row>
    <row r="27" spans="1:44" x14ac:dyDescent="0.4">
      <c r="A27" s="83"/>
      <c r="B27" s="84">
        <v>25</v>
      </c>
      <c r="C27" s="85">
        <v>19</v>
      </c>
      <c r="D27" s="86">
        <v>29.65</v>
      </c>
      <c r="E27" s="87">
        <v>19.510000000000002</v>
      </c>
      <c r="F27" s="87">
        <v>49.16</v>
      </c>
      <c r="G27" s="87">
        <v>30.439499999999999</v>
      </c>
      <c r="H27" s="87">
        <v>1.84843</v>
      </c>
      <c r="I27" s="87">
        <v>8.0571199999999994</v>
      </c>
      <c r="J27" s="88">
        <v>64.917000000000002</v>
      </c>
      <c r="K27" s="89">
        <v>0.83599999999999997</v>
      </c>
      <c r="L27" s="90">
        <v>0.52400000000000002</v>
      </c>
      <c r="M27" s="90">
        <v>0.48</v>
      </c>
      <c r="N27" s="90">
        <v>1.014</v>
      </c>
      <c r="O27" s="90">
        <v>0.14399999999999999</v>
      </c>
      <c r="P27" s="221">
        <v>19</v>
      </c>
      <c r="Q27" s="90">
        <v>0.2</v>
      </c>
      <c r="R27" s="90">
        <v>0.94</v>
      </c>
      <c r="S27" s="221">
        <v>19</v>
      </c>
      <c r="T27" s="225">
        <v>0.26</v>
      </c>
      <c r="U27" s="243">
        <f t="shared" si="4"/>
        <v>-32.157662476598027</v>
      </c>
      <c r="V27" s="88">
        <f>100*((G27-G26)/G26)</f>
        <v>-6.1242301536146186</v>
      </c>
      <c r="W27" s="95"/>
      <c r="X27" s="96"/>
      <c r="Y27" s="96"/>
      <c r="Z27" s="96"/>
      <c r="AA27" s="104"/>
      <c r="AB27" s="104"/>
      <c r="AC27" s="104"/>
      <c r="AD27" s="98"/>
      <c r="AE27" s="99"/>
      <c r="AF27" s="100"/>
      <c r="AG27" s="101"/>
      <c r="AH27" s="100"/>
      <c r="AI27" s="100"/>
      <c r="AJ27" s="96"/>
      <c r="AK27" s="96"/>
      <c r="AL27" s="102"/>
      <c r="AM27" s="103" t="s">
        <v>42</v>
      </c>
      <c r="AN27" s="102">
        <v>0.125</v>
      </c>
      <c r="AO27" s="103" t="s">
        <v>42</v>
      </c>
      <c r="AP27" s="104">
        <v>1</v>
      </c>
      <c r="AQ27" s="95" t="s">
        <v>50</v>
      </c>
      <c r="AR27" s="105" t="s">
        <v>51</v>
      </c>
    </row>
    <row r="28" spans="1:44" ht="15" thickBot="1" x14ac:dyDescent="0.45">
      <c r="A28" s="106"/>
      <c r="B28" s="107">
        <v>29</v>
      </c>
      <c r="C28" s="108">
        <v>13</v>
      </c>
      <c r="D28" s="109">
        <v>18.260000000000002</v>
      </c>
      <c r="E28" s="110">
        <v>20.170000000000002</v>
      </c>
      <c r="F28" s="110">
        <v>38.43</v>
      </c>
      <c r="G28" s="110">
        <v>26.606200000000001</v>
      </c>
      <c r="H28" s="110">
        <v>1.6120000000000001</v>
      </c>
      <c r="I28" s="110">
        <v>5.8121299999999998</v>
      </c>
      <c r="J28" s="111">
        <v>33.780999999999999</v>
      </c>
      <c r="K28" s="112">
        <v>0.90500000000000003</v>
      </c>
      <c r="L28" s="113">
        <v>0.61599999999999999</v>
      </c>
      <c r="M28" s="113">
        <v>-0.21199999999999999</v>
      </c>
      <c r="N28" s="113">
        <v>1.1910000000000001</v>
      </c>
      <c r="O28" s="113">
        <v>0.19500000000000001</v>
      </c>
      <c r="P28" s="226">
        <v>13</v>
      </c>
      <c r="Q28" s="113">
        <v>0.19</v>
      </c>
      <c r="R28" s="113">
        <v>0.89800000000000002</v>
      </c>
      <c r="S28" s="226">
        <v>13</v>
      </c>
      <c r="T28" s="244">
        <v>0.124</v>
      </c>
      <c r="U28" s="243">
        <f t="shared" si="4"/>
        <v>-40.701167870197025</v>
      </c>
      <c r="V28" s="111">
        <f>100*((G28-G27)/G27)</f>
        <v>-12.593176629051062</v>
      </c>
      <c r="W28" s="119"/>
      <c r="X28" s="120"/>
      <c r="Y28" s="120"/>
      <c r="Z28" s="120"/>
      <c r="AA28" s="122"/>
      <c r="AB28" s="122"/>
      <c r="AC28" s="122"/>
      <c r="AD28" s="123"/>
      <c r="AE28" s="124"/>
      <c r="AF28" s="125"/>
      <c r="AG28" s="126"/>
      <c r="AH28" s="125"/>
      <c r="AI28" s="125"/>
      <c r="AJ28" s="120"/>
      <c r="AK28" s="245"/>
      <c r="AL28" s="127"/>
      <c r="AM28" s="128" t="s">
        <v>42</v>
      </c>
      <c r="AN28" s="127">
        <v>0.33400000000000002</v>
      </c>
      <c r="AO28" s="128">
        <v>3.0000000000000001E-3</v>
      </c>
      <c r="AP28" s="122">
        <v>1</v>
      </c>
      <c r="AQ28" s="119" t="s">
        <v>52</v>
      </c>
      <c r="AR28" s="129" t="s">
        <v>53</v>
      </c>
    </row>
    <row r="29" spans="1:44" ht="15" thickTop="1" x14ac:dyDescent="0.4">
      <c r="A29" s="228" t="s">
        <v>58</v>
      </c>
      <c r="B29" s="131">
        <v>6</v>
      </c>
      <c r="C29" s="132">
        <v>20</v>
      </c>
      <c r="D29" s="133">
        <v>122</v>
      </c>
      <c r="E29" s="134">
        <v>66</v>
      </c>
      <c r="F29" s="134">
        <v>188</v>
      </c>
      <c r="G29" s="134">
        <v>127.25</v>
      </c>
      <c r="H29" s="134">
        <v>7.1321599999999998</v>
      </c>
      <c r="I29" s="134">
        <v>31.89601</v>
      </c>
      <c r="J29" s="135">
        <v>1017.355</v>
      </c>
      <c r="K29" s="136">
        <v>0.26700000000000002</v>
      </c>
      <c r="L29" s="137">
        <v>0.51200000000000001</v>
      </c>
      <c r="M29" s="137">
        <v>-0.34</v>
      </c>
      <c r="N29" s="137">
        <v>0.99199999999999999</v>
      </c>
      <c r="O29" s="137">
        <v>9.4E-2</v>
      </c>
      <c r="P29" s="246">
        <v>20</v>
      </c>
      <c r="Q29" s="137">
        <v>0.2</v>
      </c>
      <c r="R29" s="137">
        <v>0.96899999999999997</v>
      </c>
      <c r="S29" s="139">
        <v>20</v>
      </c>
      <c r="T29" s="140">
        <v>0.73299999999999998</v>
      </c>
      <c r="U29" s="229"/>
      <c r="V29" s="230"/>
      <c r="W29" s="231">
        <v>13</v>
      </c>
      <c r="X29" s="143">
        <v>16.922999999999998</v>
      </c>
      <c r="Y29" s="143">
        <v>4</v>
      </c>
      <c r="Z29" s="143">
        <v>2E-3</v>
      </c>
      <c r="AA29" s="145">
        <v>0.17199999999999999</v>
      </c>
      <c r="AB29" s="145">
        <v>0.32100000000000001</v>
      </c>
      <c r="AC29" s="145">
        <v>1</v>
      </c>
      <c r="AD29" s="147">
        <v>1</v>
      </c>
      <c r="AE29" s="148">
        <v>0.42599999999999999</v>
      </c>
      <c r="AF29" s="149">
        <v>8.8889999999999993</v>
      </c>
      <c r="AG29" s="150">
        <v>9</v>
      </c>
      <c r="AH29" s="149">
        <v>0.45300000000000001</v>
      </c>
      <c r="AI29" s="149">
        <v>0.752</v>
      </c>
      <c r="AJ29" s="143">
        <v>6.5039999999999996</v>
      </c>
      <c r="AK29" s="144" t="s">
        <v>42</v>
      </c>
      <c r="AL29" s="152">
        <v>0.35199999999999998</v>
      </c>
      <c r="AM29" s="152">
        <v>0.22700000000000001</v>
      </c>
      <c r="AN29" s="152">
        <v>0.128</v>
      </c>
      <c r="AO29" s="152">
        <v>1</v>
      </c>
      <c r="AP29" s="145">
        <v>1</v>
      </c>
      <c r="AQ29" s="142" t="s">
        <v>43</v>
      </c>
      <c r="AR29" s="154" t="s">
        <v>44</v>
      </c>
    </row>
    <row r="30" spans="1:44" x14ac:dyDescent="0.4">
      <c r="A30" s="233"/>
      <c r="B30" s="156">
        <v>12</v>
      </c>
      <c r="C30" s="157">
        <v>19</v>
      </c>
      <c r="D30" s="158">
        <v>107</v>
      </c>
      <c r="E30" s="159">
        <v>63</v>
      </c>
      <c r="F30" s="159">
        <v>170</v>
      </c>
      <c r="G30" s="159">
        <v>114.7368</v>
      </c>
      <c r="H30" s="159">
        <v>7.09701</v>
      </c>
      <c r="I30" s="159">
        <v>30.935130000000001</v>
      </c>
      <c r="J30" s="160">
        <v>956.98199999999997</v>
      </c>
      <c r="K30" s="161">
        <v>-8.9999999999999993E-3</v>
      </c>
      <c r="L30" s="162">
        <v>0.52400000000000002</v>
      </c>
      <c r="M30" s="162">
        <v>-0.79</v>
      </c>
      <c r="N30" s="162">
        <v>1.014</v>
      </c>
      <c r="O30" s="162">
        <v>0.127</v>
      </c>
      <c r="P30" s="177">
        <v>19</v>
      </c>
      <c r="Q30" s="162">
        <v>0.2</v>
      </c>
      <c r="R30" s="162">
        <v>0.96699999999999997</v>
      </c>
      <c r="S30" s="164">
        <v>19</v>
      </c>
      <c r="T30" s="165">
        <v>0.70899999999999996</v>
      </c>
      <c r="U30" s="234">
        <f>100*((G30-$G$29)/$G$29)</f>
        <v>-9.8335559921414522</v>
      </c>
      <c r="V30" s="160">
        <f>100*((G30-G29)/G29)</f>
        <v>-9.8335559921414522</v>
      </c>
      <c r="W30" s="235"/>
      <c r="X30" s="167"/>
      <c r="Y30" s="167"/>
      <c r="Z30" s="167"/>
      <c r="AA30" s="169">
        <v>2.5999999999999999E-2</v>
      </c>
      <c r="AB30" s="169">
        <v>8.9999999999999993E-3</v>
      </c>
      <c r="AC30" s="168">
        <v>0.25600000000000001</v>
      </c>
      <c r="AD30" s="181">
        <v>9.1999999999999998E-2</v>
      </c>
      <c r="AE30" s="171"/>
      <c r="AF30" s="172"/>
      <c r="AG30" s="173"/>
      <c r="AH30" s="172"/>
      <c r="AI30" s="172"/>
      <c r="AJ30" s="167"/>
      <c r="AK30" s="167"/>
      <c r="AL30" s="174"/>
      <c r="AM30" s="175">
        <v>1.4999999999999999E-2</v>
      </c>
      <c r="AN30" s="175">
        <v>0.02</v>
      </c>
      <c r="AO30" s="174">
        <v>0.154</v>
      </c>
      <c r="AP30" s="168">
        <v>0.19800000000000001</v>
      </c>
      <c r="AQ30" s="166" t="s">
        <v>46</v>
      </c>
      <c r="AR30" s="176" t="s">
        <v>47</v>
      </c>
    </row>
    <row r="31" spans="1:44" x14ac:dyDescent="0.4">
      <c r="A31" s="233"/>
      <c r="B31" s="156">
        <v>18</v>
      </c>
      <c r="C31" s="157">
        <v>19</v>
      </c>
      <c r="D31" s="158">
        <v>116</v>
      </c>
      <c r="E31" s="159">
        <v>47</v>
      </c>
      <c r="F31" s="159">
        <v>163</v>
      </c>
      <c r="G31" s="159">
        <v>95.052599999999998</v>
      </c>
      <c r="H31" s="159">
        <v>8.1622699999999995</v>
      </c>
      <c r="I31" s="159">
        <v>35.578510000000001</v>
      </c>
      <c r="J31" s="160">
        <v>1265.83</v>
      </c>
      <c r="K31" s="161">
        <v>0.67300000000000004</v>
      </c>
      <c r="L31" s="162">
        <v>0.52400000000000002</v>
      </c>
      <c r="M31" s="162">
        <v>-0.52200000000000002</v>
      </c>
      <c r="N31" s="162">
        <v>1.014</v>
      </c>
      <c r="O31" s="162">
        <v>0.16800000000000001</v>
      </c>
      <c r="P31" s="177">
        <v>19</v>
      </c>
      <c r="Q31" s="162">
        <v>0.16600000000000001</v>
      </c>
      <c r="R31" s="162">
        <v>0.92300000000000004</v>
      </c>
      <c r="S31" s="177">
        <v>19</v>
      </c>
      <c r="T31" s="247">
        <v>0.129</v>
      </c>
      <c r="U31" s="234">
        <f t="shared" ref="U31:U33" si="5">100*((G31-$G$29)/$G$29)</f>
        <v>-25.302475442043221</v>
      </c>
      <c r="V31" s="160">
        <f>100*((G31-G30)/G30)</f>
        <v>-17.155960424205663</v>
      </c>
      <c r="W31" s="166"/>
      <c r="X31" s="167"/>
      <c r="Y31" s="167"/>
      <c r="Z31" s="167"/>
      <c r="AA31" s="169">
        <v>1.7999999999999999E-2</v>
      </c>
      <c r="AB31" s="168">
        <v>0.90100000000000002</v>
      </c>
      <c r="AC31" s="168">
        <v>0.184</v>
      </c>
      <c r="AD31" s="181">
        <v>1</v>
      </c>
      <c r="AE31" s="171"/>
      <c r="AF31" s="172"/>
      <c r="AG31" s="173"/>
      <c r="AH31" s="172"/>
      <c r="AI31" s="172"/>
      <c r="AJ31" s="167"/>
      <c r="AK31" s="167"/>
      <c r="AL31" s="174"/>
      <c r="AM31" s="175">
        <v>1.4E-2</v>
      </c>
      <c r="AN31" s="174">
        <v>0.45800000000000002</v>
      </c>
      <c r="AO31" s="174">
        <v>0.14199999999999999</v>
      </c>
      <c r="AP31" s="168">
        <v>1</v>
      </c>
      <c r="AQ31" s="166" t="s">
        <v>48</v>
      </c>
      <c r="AR31" s="176" t="s">
        <v>49</v>
      </c>
    </row>
    <row r="32" spans="1:44" x14ac:dyDescent="0.4">
      <c r="A32" s="233"/>
      <c r="B32" s="156">
        <v>25</v>
      </c>
      <c r="C32" s="157">
        <v>18</v>
      </c>
      <c r="D32" s="158">
        <v>164</v>
      </c>
      <c r="E32" s="159">
        <v>32</v>
      </c>
      <c r="F32" s="159">
        <v>196</v>
      </c>
      <c r="G32" s="159">
        <v>87.166700000000006</v>
      </c>
      <c r="H32" s="159">
        <v>11.03567</v>
      </c>
      <c r="I32" s="159">
        <v>46.820369999999997</v>
      </c>
      <c r="J32" s="160">
        <v>2192.1469999999999</v>
      </c>
      <c r="K32" s="161">
        <v>1.1839999999999999</v>
      </c>
      <c r="L32" s="162">
        <v>0.53600000000000003</v>
      </c>
      <c r="M32" s="162">
        <v>1.095</v>
      </c>
      <c r="N32" s="162">
        <v>1.038</v>
      </c>
      <c r="O32" s="162">
        <v>0.183</v>
      </c>
      <c r="P32" s="177">
        <v>18</v>
      </c>
      <c r="Q32" s="162">
        <v>0.11600000000000001</v>
      </c>
      <c r="R32" s="162">
        <v>0.873</v>
      </c>
      <c r="S32" s="177">
        <v>18</v>
      </c>
      <c r="T32" s="179">
        <v>0.02</v>
      </c>
      <c r="U32" s="234">
        <f t="shared" si="5"/>
        <v>-31.499646365422389</v>
      </c>
      <c r="V32" s="160">
        <f>100*((G32-G31)/G31)</f>
        <v>-8.2963538083124426</v>
      </c>
      <c r="W32" s="166"/>
      <c r="X32" s="167"/>
      <c r="Y32" s="167"/>
      <c r="Z32" s="167"/>
      <c r="AA32" s="169" t="s">
        <v>42</v>
      </c>
      <c r="AB32" s="168">
        <v>8.2000000000000003E-2</v>
      </c>
      <c r="AC32" s="169">
        <v>1E-3</v>
      </c>
      <c r="AD32" s="181">
        <v>0.82499999999999996</v>
      </c>
      <c r="AE32" s="171"/>
      <c r="AF32" s="172"/>
      <c r="AG32" s="173"/>
      <c r="AH32" s="172"/>
      <c r="AI32" s="172"/>
      <c r="AJ32" s="167"/>
      <c r="AK32" s="167"/>
      <c r="AL32" s="174"/>
      <c r="AM32" s="175" t="s">
        <v>42</v>
      </c>
      <c r="AN32" s="175">
        <v>3.6999999999999998E-2</v>
      </c>
      <c r="AO32" s="175">
        <v>5.0000000000000001E-3</v>
      </c>
      <c r="AP32" s="168">
        <v>0.36599999999999999</v>
      </c>
      <c r="AQ32" s="166" t="s">
        <v>50</v>
      </c>
      <c r="AR32" s="176" t="s">
        <v>51</v>
      </c>
    </row>
    <row r="33" spans="1:44" ht="15" thickBot="1" x14ac:dyDescent="0.45">
      <c r="A33" s="236"/>
      <c r="B33" s="184">
        <v>29</v>
      </c>
      <c r="C33" s="185">
        <v>13</v>
      </c>
      <c r="D33" s="186">
        <v>169</v>
      </c>
      <c r="E33" s="187">
        <v>29</v>
      </c>
      <c r="F33" s="187">
        <v>198</v>
      </c>
      <c r="G33" s="187">
        <v>74</v>
      </c>
      <c r="H33" s="187">
        <v>12.30072</v>
      </c>
      <c r="I33" s="187">
        <v>44.35087</v>
      </c>
      <c r="J33" s="188">
        <v>1967</v>
      </c>
      <c r="K33" s="237">
        <v>1.923</v>
      </c>
      <c r="L33" s="190">
        <v>0.61599999999999999</v>
      </c>
      <c r="M33" s="190">
        <v>4.88</v>
      </c>
      <c r="N33" s="190">
        <v>1.1910000000000001</v>
      </c>
      <c r="O33" s="190">
        <v>0.18</v>
      </c>
      <c r="P33" s="192">
        <v>13</v>
      </c>
      <c r="Q33" s="190">
        <v>0.2</v>
      </c>
      <c r="R33" s="190">
        <v>0.81299999999999994</v>
      </c>
      <c r="S33" s="192">
        <v>13</v>
      </c>
      <c r="T33" s="193">
        <v>0.01</v>
      </c>
      <c r="U33" s="239">
        <f t="shared" si="5"/>
        <v>-41.846758349705304</v>
      </c>
      <c r="V33" s="240">
        <f>100*((G33-G32)/G32)</f>
        <v>-15.105194988453166</v>
      </c>
      <c r="W33" s="194"/>
      <c r="X33" s="195"/>
      <c r="Y33" s="195"/>
      <c r="Z33" s="195"/>
      <c r="AA33" s="196">
        <v>0.38500000000000001</v>
      </c>
      <c r="AB33" s="196">
        <v>0.107</v>
      </c>
      <c r="AC33" s="196">
        <v>1</v>
      </c>
      <c r="AD33" s="197">
        <v>1</v>
      </c>
      <c r="AE33" s="198"/>
      <c r="AF33" s="199"/>
      <c r="AG33" s="200"/>
      <c r="AH33" s="199"/>
      <c r="AI33" s="199"/>
      <c r="AJ33" s="195"/>
      <c r="AK33" s="195"/>
      <c r="AL33" s="201"/>
      <c r="AM33" s="201">
        <v>0.23200000000000001</v>
      </c>
      <c r="AN33" s="202">
        <v>3.7999999999999999E-2</v>
      </c>
      <c r="AO33" s="201">
        <v>1</v>
      </c>
      <c r="AP33" s="196">
        <v>0.375</v>
      </c>
      <c r="AQ33" s="204" t="s">
        <v>52</v>
      </c>
      <c r="AR33" s="205" t="s">
        <v>53</v>
      </c>
    </row>
    <row r="34" spans="1:44" ht="15" thickTop="1" x14ac:dyDescent="0.4">
      <c r="A34" s="58" t="s">
        <v>59</v>
      </c>
      <c r="B34" s="59">
        <v>6</v>
      </c>
      <c r="C34" s="60">
        <v>20</v>
      </c>
      <c r="D34" s="61">
        <v>467</v>
      </c>
      <c r="E34" s="62">
        <v>245</v>
      </c>
      <c r="F34" s="62">
        <v>712</v>
      </c>
      <c r="G34" s="62">
        <v>364.25</v>
      </c>
      <c r="H34" s="62">
        <v>27.299980000000001</v>
      </c>
      <c r="I34" s="62">
        <v>122.08920999999999</v>
      </c>
      <c r="J34" s="63">
        <v>14905.776</v>
      </c>
      <c r="K34" s="64">
        <v>1.575</v>
      </c>
      <c r="L34" s="65">
        <v>0.51200000000000001</v>
      </c>
      <c r="M34" s="65">
        <v>2.335</v>
      </c>
      <c r="N34" s="65">
        <v>0.99199999999999999</v>
      </c>
      <c r="O34" s="65">
        <v>0.22700000000000001</v>
      </c>
      <c r="P34" s="206">
        <v>20</v>
      </c>
      <c r="Q34" s="65">
        <v>8.0000000000000002E-3</v>
      </c>
      <c r="R34" s="65">
        <v>0.82299999999999995</v>
      </c>
      <c r="S34" s="206">
        <v>20</v>
      </c>
      <c r="T34" s="242">
        <v>2E-3</v>
      </c>
      <c r="U34" s="64"/>
      <c r="V34" s="63"/>
      <c r="W34" s="211">
        <v>13</v>
      </c>
      <c r="X34" s="212">
        <v>21.766999999999999</v>
      </c>
      <c r="Y34" s="212">
        <v>4</v>
      </c>
      <c r="Z34" s="212" t="s">
        <v>42</v>
      </c>
      <c r="AA34" s="214">
        <v>0.90100000000000002</v>
      </c>
      <c r="AB34" s="215">
        <v>2E-3</v>
      </c>
      <c r="AC34" s="214">
        <v>1</v>
      </c>
      <c r="AD34" s="248">
        <v>1.9E-2</v>
      </c>
      <c r="AE34" s="217">
        <v>0.38800000000000001</v>
      </c>
      <c r="AF34" s="218">
        <v>9.8580000000000005</v>
      </c>
      <c r="AG34" s="219">
        <v>9</v>
      </c>
      <c r="AH34" s="218">
        <v>0.36799999999999999</v>
      </c>
      <c r="AI34" s="218">
        <v>0.64700000000000002</v>
      </c>
      <c r="AJ34" s="212">
        <v>7.1630000000000003</v>
      </c>
      <c r="AK34" s="213" t="s">
        <v>42</v>
      </c>
      <c r="AL34" s="220">
        <v>0.374</v>
      </c>
      <c r="AM34" s="220">
        <v>0.45400000000000001</v>
      </c>
      <c r="AN34" s="249">
        <v>2E-3</v>
      </c>
      <c r="AO34" s="220">
        <v>1</v>
      </c>
      <c r="AP34" s="215">
        <v>1.7000000000000001E-2</v>
      </c>
      <c r="AQ34" s="70" t="s">
        <v>43</v>
      </c>
      <c r="AR34" s="82" t="s">
        <v>44</v>
      </c>
    </row>
    <row r="35" spans="1:44" x14ac:dyDescent="0.4">
      <c r="A35" s="83"/>
      <c r="B35" s="84">
        <v>12</v>
      </c>
      <c r="C35" s="85">
        <v>19</v>
      </c>
      <c r="D35" s="86">
        <v>470</v>
      </c>
      <c r="E35" s="87">
        <v>156</v>
      </c>
      <c r="F35" s="87">
        <v>626</v>
      </c>
      <c r="G35" s="250">
        <v>329.21050000000002</v>
      </c>
      <c r="H35" s="250">
        <v>30.757169999999999</v>
      </c>
      <c r="I35" s="250">
        <v>134.06738999999999</v>
      </c>
      <c r="J35" s="251">
        <v>17974.063999999998</v>
      </c>
      <c r="K35" s="252">
        <v>0.83699999999999997</v>
      </c>
      <c r="L35" s="91">
        <v>0.52400000000000002</v>
      </c>
      <c r="M35" s="91">
        <v>1.7999999999999999E-2</v>
      </c>
      <c r="N35" s="91">
        <v>1.014</v>
      </c>
      <c r="O35" s="91">
        <v>0.14199999999999999</v>
      </c>
      <c r="P35" s="92">
        <v>19</v>
      </c>
      <c r="Q35" s="91">
        <v>0.2</v>
      </c>
      <c r="R35" s="91">
        <v>0.93</v>
      </c>
      <c r="S35" s="92">
        <v>19</v>
      </c>
      <c r="T35" s="93">
        <v>0.17</v>
      </c>
      <c r="U35" s="253">
        <f>100*((G35-$G$34)/$G$34)</f>
        <v>-9.619629375428957</v>
      </c>
      <c r="V35" s="88">
        <f>100*((G35-G34)/G34)</f>
        <v>-9.619629375428957</v>
      </c>
      <c r="W35" s="95"/>
      <c r="X35" s="96"/>
      <c r="Y35" s="96"/>
      <c r="Z35" s="96"/>
      <c r="AA35" s="104">
        <v>0.90100000000000002</v>
      </c>
      <c r="AB35" s="97">
        <v>3.0000000000000001E-3</v>
      </c>
      <c r="AC35" s="104">
        <v>1</v>
      </c>
      <c r="AD35" s="224" t="s">
        <v>60</v>
      </c>
      <c r="AE35" s="99"/>
      <c r="AF35" s="100"/>
      <c r="AG35" s="101"/>
      <c r="AH35" s="100"/>
      <c r="AI35" s="100"/>
      <c r="AJ35" s="96"/>
      <c r="AK35" s="96"/>
      <c r="AL35" s="102"/>
      <c r="AM35" s="102">
        <v>0.54400000000000004</v>
      </c>
      <c r="AN35" s="103">
        <v>5.0000000000000001E-3</v>
      </c>
      <c r="AO35" s="102">
        <v>1</v>
      </c>
      <c r="AP35" s="97">
        <v>0.05</v>
      </c>
      <c r="AQ35" s="95" t="s">
        <v>46</v>
      </c>
      <c r="AR35" s="105" t="s">
        <v>47</v>
      </c>
    </row>
    <row r="36" spans="1:44" x14ac:dyDescent="0.4">
      <c r="A36" s="83"/>
      <c r="B36" s="84">
        <v>18</v>
      </c>
      <c r="C36" s="85">
        <v>19</v>
      </c>
      <c r="D36" s="86">
        <v>449</v>
      </c>
      <c r="E36" s="87">
        <v>144</v>
      </c>
      <c r="F36" s="87">
        <v>593</v>
      </c>
      <c r="G36" s="250">
        <v>354.73680000000002</v>
      </c>
      <c r="H36" s="250">
        <v>35.673209999999997</v>
      </c>
      <c r="I36" s="250">
        <v>155.49592000000001</v>
      </c>
      <c r="J36" s="251">
        <v>24178.982</v>
      </c>
      <c r="K36" s="252">
        <v>0.106</v>
      </c>
      <c r="L36" s="91">
        <v>0.52400000000000002</v>
      </c>
      <c r="M36" s="91">
        <v>-1.411</v>
      </c>
      <c r="N36" s="91">
        <v>1.014</v>
      </c>
      <c r="O36" s="91">
        <v>0.14099999999999999</v>
      </c>
      <c r="P36" s="92">
        <v>19</v>
      </c>
      <c r="Q36" s="91">
        <v>0.2</v>
      </c>
      <c r="R36" s="91">
        <v>0.91600000000000004</v>
      </c>
      <c r="S36" s="92">
        <v>19</v>
      </c>
      <c r="T36" s="93">
        <v>9.4E-2</v>
      </c>
      <c r="U36" s="253">
        <f t="shared" ref="U36:U38" si="6">100*((G36-$G$34)/$G$34)</f>
        <v>-2.6117227179135165</v>
      </c>
      <c r="V36" s="88">
        <f>100*((G36-G35)/G35)</f>
        <v>7.7537927860745608</v>
      </c>
      <c r="W36" s="95"/>
      <c r="X36" s="96"/>
      <c r="Y36" s="96"/>
      <c r="Z36" s="96"/>
      <c r="AA36" s="97">
        <v>3.0000000000000001E-3</v>
      </c>
      <c r="AB36" s="97">
        <v>2E-3</v>
      </c>
      <c r="AC36" s="97">
        <v>2.9000000000000001E-2</v>
      </c>
      <c r="AD36" s="224">
        <v>1.9E-2</v>
      </c>
      <c r="AE36" s="99"/>
      <c r="AF36" s="100"/>
      <c r="AG36" s="101"/>
      <c r="AH36" s="100"/>
      <c r="AI36" s="100"/>
      <c r="AJ36" s="96"/>
      <c r="AK36" s="96"/>
      <c r="AL36" s="102"/>
      <c r="AM36" s="103" t="s">
        <v>42</v>
      </c>
      <c r="AN36" s="103">
        <v>8.9999999999999993E-3</v>
      </c>
      <c r="AO36" s="103">
        <v>7.0000000000000001E-3</v>
      </c>
      <c r="AP36" s="97">
        <v>9.0999999999999998E-2</v>
      </c>
      <c r="AQ36" s="95" t="s">
        <v>48</v>
      </c>
      <c r="AR36" s="105" t="s">
        <v>49</v>
      </c>
    </row>
    <row r="37" spans="1:44" x14ac:dyDescent="0.4">
      <c r="A37" s="83"/>
      <c r="B37" s="84">
        <v>25</v>
      </c>
      <c r="C37" s="85">
        <v>18</v>
      </c>
      <c r="D37" s="86">
        <v>183</v>
      </c>
      <c r="E37" s="87">
        <v>128</v>
      </c>
      <c r="F37" s="87">
        <v>311</v>
      </c>
      <c r="G37" s="250">
        <v>212.83330000000001</v>
      </c>
      <c r="H37" s="250">
        <v>15.322089999999999</v>
      </c>
      <c r="I37" s="250">
        <v>65.006110000000007</v>
      </c>
      <c r="J37" s="251">
        <v>4225.7939999999999</v>
      </c>
      <c r="K37" s="252">
        <v>0.41499999999999998</v>
      </c>
      <c r="L37" s="91">
        <v>0.53600000000000003</v>
      </c>
      <c r="M37" s="91">
        <v>-1.2809999999999999</v>
      </c>
      <c r="N37" s="91">
        <v>1.038</v>
      </c>
      <c r="O37" s="91">
        <v>0.157</v>
      </c>
      <c r="P37" s="92">
        <v>18</v>
      </c>
      <c r="Q37" s="91">
        <v>0.2</v>
      </c>
      <c r="R37" s="91">
        <v>0.89600000000000002</v>
      </c>
      <c r="S37" s="92">
        <v>18</v>
      </c>
      <c r="T37" s="223">
        <v>4.8000000000000001E-2</v>
      </c>
      <c r="U37" s="253">
        <f t="shared" si="6"/>
        <v>-41.569444063143443</v>
      </c>
      <c r="V37" s="88">
        <f>100*((G37-G36)/G36)</f>
        <v>-40.002475074477758</v>
      </c>
      <c r="W37" s="95"/>
      <c r="X37" s="96"/>
      <c r="Y37" s="96"/>
      <c r="Z37" s="96"/>
      <c r="AA37" s="97">
        <v>4.0000000000000001E-3</v>
      </c>
      <c r="AB37" s="97">
        <v>3.0000000000000001E-3</v>
      </c>
      <c r="AC37" s="97">
        <v>4.2999999999999997E-2</v>
      </c>
      <c r="AD37" s="224">
        <v>2.9000000000000001E-2</v>
      </c>
      <c r="AE37" s="99"/>
      <c r="AF37" s="102"/>
      <c r="AG37" s="96"/>
      <c r="AH37" s="102"/>
      <c r="AI37" s="102"/>
      <c r="AJ37" s="96"/>
      <c r="AK37" s="96"/>
      <c r="AL37" s="102"/>
      <c r="AM37" s="103" t="s">
        <v>42</v>
      </c>
      <c r="AN37" s="103">
        <v>1.4999999999999999E-2</v>
      </c>
      <c r="AO37" s="103">
        <v>5.0000000000000001E-3</v>
      </c>
      <c r="AP37" s="98">
        <v>0.152</v>
      </c>
      <c r="AQ37" s="95" t="s">
        <v>50</v>
      </c>
      <c r="AR37" s="105" t="s">
        <v>51</v>
      </c>
    </row>
    <row r="38" spans="1:44" ht="15" thickBot="1" x14ac:dyDescent="0.45">
      <c r="A38" s="83"/>
      <c r="B38" s="254">
        <v>29</v>
      </c>
      <c r="C38" s="255">
        <v>13</v>
      </c>
      <c r="D38" s="256">
        <v>218</v>
      </c>
      <c r="E38" s="257">
        <v>139</v>
      </c>
      <c r="F38" s="257">
        <v>357</v>
      </c>
      <c r="G38" s="258">
        <v>224.07689999999999</v>
      </c>
      <c r="H38" s="258">
        <v>22.82752</v>
      </c>
      <c r="I38" s="258">
        <v>82.305790000000002</v>
      </c>
      <c r="J38" s="259">
        <v>6774.2439999999997</v>
      </c>
      <c r="K38" s="260">
        <v>0.69599999999999995</v>
      </c>
      <c r="L38" s="261">
        <v>0.61599999999999999</v>
      </c>
      <c r="M38" s="261">
        <v>-1.353</v>
      </c>
      <c r="N38" s="261">
        <v>1.1910000000000001</v>
      </c>
      <c r="O38" s="261">
        <v>0.21199999999999999</v>
      </c>
      <c r="P38" s="262">
        <v>13</v>
      </c>
      <c r="Q38" s="261">
        <v>0.114</v>
      </c>
      <c r="R38" s="261">
        <v>0.82699999999999996</v>
      </c>
      <c r="S38" s="262">
        <v>13</v>
      </c>
      <c r="T38" s="263">
        <v>1.4999999999999999E-2</v>
      </c>
      <c r="U38" s="253">
        <f t="shared" si="6"/>
        <v>-38.482663006177077</v>
      </c>
      <c r="V38" s="111">
        <f>100*((G38-G37)/G37)</f>
        <v>5.2828199346624736</v>
      </c>
      <c r="W38" s="119"/>
      <c r="X38" s="120"/>
      <c r="Y38" s="120"/>
      <c r="Z38" s="120"/>
      <c r="AA38" s="122">
        <v>1</v>
      </c>
      <c r="AB38" s="122">
        <v>0.90100000000000002</v>
      </c>
      <c r="AC38" s="122">
        <v>1</v>
      </c>
      <c r="AD38" s="123">
        <v>1</v>
      </c>
      <c r="AE38" s="264"/>
      <c r="AF38" s="265"/>
      <c r="AG38" s="266"/>
      <c r="AH38" s="265"/>
      <c r="AI38" s="265"/>
      <c r="AJ38" s="266"/>
      <c r="AK38" s="266"/>
      <c r="AL38" s="265"/>
      <c r="AM38" s="265">
        <v>0.98399999999999999</v>
      </c>
      <c r="AN38" s="265">
        <v>0.86499999999999999</v>
      </c>
      <c r="AO38" s="265">
        <v>1</v>
      </c>
      <c r="AP38" s="267">
        <v>1</v>
      </c>
      <c r="AQ38" s="119" t="s">
        <v>52</v>
      </c>
      <c r="AR38" s="129" t="s">
        <v>53</v>
      </c>
    </row>
    <row r="39" spans="1:44" ht="15" thickTop="1" x14ac:dyDescent="0.4">
      <c r="A39" s="228" t="s">
        <v>61</v>
      </c>
      <c r="B39" s="131">
        <v>6</v>
      </c>
      <c r="C39" s="132">
        <v>20</v>
      </c>
      <c r="D39" s="133">
        <v>337</v>
      </c>
      <c r="E39" s="134">
        <v>5</v>
      </c>
      <c r="F39" s="134">
        <v>342</v>
      </c>
      <c r="G39" s="268">
        <v>149.05000000000001</v>
      </c>
      <c r="H39" s="268">
        <v>17.857399999999998</v>
      </c>
      <c r="I39" s="268">
        <v>79.860720000000001</v>
      </c>
      <c r="J39" s="269">
        <v>6377.7340000000004</v>
      </c>
      <c r="K39" s="141">
        <v>0.73099999999999998</v>
      </c>
      <c r="L39" s="138">
        <v>0.51200000000000001</v>
      </c>
      <c r="M39" s="138">
        <v>0.64800000000000002</v>
      </c>
      <c r="N39" s="138">
        <v>0.99199999999999999</v>
      </c>
      <c r="O39" s="138">
        <v>0.14599999999999999</v>
      </c>
      <c r="P39" s="139">
        <v>20</v>
      </c>
      <c r="Q39" s="138">
        <v>0.2</v>
      </c>
      <c r="R39" s="138">
        <v>0.95</v>
      </c>
      <c r="S39" s="139">
        <v>20</v>
      </c>
      <c r="T39" s="140">
        <v>0.36499999999999999</v>
      </c>
      <c r="U39" s="229"/>
      <c r="V39" s="230"/>
      <c r="W39" s="142">
        <v>13</v>
      </c>
      <c r="X39" s="143">
        <v>10.682</v>
      </c>
      <c r="Y39" s="143">
        <v>4</v>
      </c>
      <c r="Z39" s="144">
        <v>0.03</v>
      </c>
      <c r="AA39" s="145">
        <v>7.1999999999999995E-2</v>
      </c>
      <c r="AB39" s="145">
        <v>0.26400000000000001</v>
      </c>
      <c r="AC39" s="145">
        <v>0.72099999999999997</v>
      </c>
      <c r="AD39" s="147">
        <v>1</v>
      </c>
      <c r="AE39" s="148">
        <v>0.46200000000000002</v>
      </c>
      <c r="AF39" s="149">
        <v>8.0530000000000008</v>
      </c>
      <c r="AG39" s="150">
        <v>9</v>
      </c>
      <c r="AH39" s="149">
        <v>0.53400000000000003</v>
      </c>
      <c r="AI39" s="149">
        <v>0.77100000000000002</v>
      </c>
      <c r="AJ39" s="143">
        <v>3.6829999999999998</v>
      </c>
      <c r="AK39" s="144">
        <v>1.0999999999999999E-2</v>
      </c>
      <c r="AL39" s="152">
        <v>0.23499999999999999</v>
      </c>
      <c r="AM39" s="153">
        <v>0.2</v>
      </c>
      <c r="AN39" s="152">
        <v>0.10100000000000001</v>
      </c>
      <c r="AO39" s="152">
        <v>1</v>
      </c>
      <c r="AP39" s="145">
        <v>1</v>
      </c>
      <c r="AQ39" s="142" t="s">
        <v>43</v>
      </c>
      <c r="AR39" s="154" t="s">
        <v>44</v>
      </c>
    </row>
    <row r="40" spans="1:44" x14ac:dyDescent="0.4">
      <c r="A40" s="233"/>
      <c r="B40" s="156">
        <v>12</v>
      </c>
      <c r="C40" s="157">
        <v>19</v>
      </c>
      <c r="D40" s="158">
        <v>394</v>
      </c>
      <c r="E40" s="159">
        <v>26</v>
      </c>
      <c r="F40" s="159">
        <v>420</v>
      </c>
      <c r="G40" s="270">
        <v>136.2105</v>
      </c>
      <c r="H40" s="270">
        <v>24.01651</v>
      </c>
      <c r="I40" s="270">
        <v>104.68555000000001</v>
      </c>
      <c r="J40" s="271">
        <v>10959.064</v>
      </c>
      <c r="K40" s="182">
        <v>1.23</v>
      </c>
      <c r="L40" s="163">
        <v>0.52400000000000002</v>
      </c>
      <c r="M40" s="163">
        <v>1.4059999999999999</v>
      </c>
      <c r="N40" s="163">
        <v>1.014</v>
      </c>
      <c r="O40" s="163">
        <v>0.19600000000000001</v>
      </c>
      <c r="P40" s="164">
        <v>19</v>
      </c>
      <c r="Q40" s="163">
        <v>5.2999999999999999E-2</v>
      </c>
      <c r="R40" s="163">
        <v>0.875</v>
      </c>
      <c r="S40" s="164">
        <v>19</v>
      </c>
      <c r="T40" s="179">
        <v>1.7999999999999999E-2</v>
      </c>
      <c r="U40" s="234">
        <f>100*((G40-$G$39)/$G$39)</f>
        <v>-8.6142234149614314</v>
      </c>
      <c r="V40" s="160">
        <f>100*((G40-G39)/G39)</f>
        <v>-8.6142234149614314</v>
      </c>
      <c r="W40" s="166"/>
      <c r="X40" s="167"/>
      <c r="Y40" s="167"/>
      <c r="Z40" s="167"/>
      <c r="AA40" s="169">
        <v>2.1999999999999999E-2</v>
      </c>
      <c r="AB40" s="168">
        <v>0.42</v>
      </c>
      <c r="AC40" s="168">
        <v>0.218</v>
      </c>
      <c r="AD40" s="181">
        <v>1</v>
      </c>
      <c r="AE40" s="171"/>
      <c r="AF40" s="172"/>
      <c r="AG40" s="173"/>
      <c r="AH40" s="172"/>
      <c r="AI40" s="172"/>
      <c r="AJ40" s="272"/>
      <c r="AK40" s="167"/>
      <c r="AL40" s="174"/>
      <c r="AM40" s="175">
        <v>0.03</v>
      </c>
      <c r="AN40" s="174">
        <v>0.27500000000000002</v>
      </c>
      <c r="AO40" s="174">
        <v>0.29899999999999999</v>
      </c>
      <c r="AP40" s="168">
        <v>1</v>
      </c>
      <c r="AQ40" s="166" t="s">
        <v>46</v>
      </c>
      <c r="AR40" s="176" t="s">
        <v>47</v>
      </c>
    </row>
    <row r="41" spans="1:44" x14ac:dyDescent="0.4">
      <c r="A41" s="233"/>
      <c r="B41" s="156">
        <v>18</v>
      </c>
      <c r="C41" s="157">
        <v>19</v>
      </c>
      <c r="D41" s="158">
        <v>214</v>
      </c>
      <c r="E41" s="159">
        <v>8</v>
      </c>
      <c r="F41" s="159">
        <v>222</v>
      </c>
      <c r="G41" s="270">
        <v>92.263199999999998</v>
      </c>
      <c r="H41" s="270">
        <v>16.8781</v>
      </c>
      <c r="I41" s="270">
        <v>73.569950000000006</v>
      </c>
      <c r="J41" s="271">
        <v>5412.5379999999996</v>
      </c>
      <c r="K41" s="182">
        <v>0.51300000000000001</v>
      </c>
      <c r="L41" s="163">
        <v>0.52400000000000002</v>
      </c>
      <c r="M41" s="163">
        <v>-1.093</v>
      </c>
      <c r="N41" s="163">
        <v>1.014</v>
      </c>
      <c r="O41" s="163">
        <v>0.16300000000000001</v>
      </c>
      <c r="P41" s="164">
        <v>19</v>
      </c>
      <c r="Q41" s="163">
        <v>0.2</v>
      </c>
      <c r="R41" s="163">
        <v>0.89</v>
      </c>
      <c r="S41" s="164">
        <v>19</v>
      </c>
      <c r="T41" s="179">
        <v>3.2000000000000001E-2</v>
      </c>
      <c r="U41" s="234">
        <f t="shared" ref="U41:U43" si="7">100*((G41-$G$39)/$G$39)</f>
        <v>-38.099161355249919</v>
      </c>
      <c r="V41" s="160">
        <f>100*((G41-G40)/G40)</f>
        <v>-32.264252755844815</v>
      </c>
      <c r="W41" s="166"/>
      <c r="X41" s="167"/>
      <c r="Y41" s="167"/>
      <c r="Z41" s="167"/>
      <c r="AA41" s="169">
        <v>4.0000000000000001E-3</v>
      </c>
      <c r="AB41" s="168">
        <v>0.53500000000000003</v>
      </c>
      <c r="AC41" s="169">
        <v>3.5999999999999997E-2</v>
      </c>
      <c r="AD41" s="181">
        <v>1</v>
      </c>
      <c r="AE41" s="171"/>
      <c r="AF41" s="172"/>
      <c r="AG41" s="173"/>
      <c r="AH41" s="172"/>
      <c r="AI41" s="172"/>
      <c r="AJ41" s="167"/>
      <c r="AK41" s="167"/>
      <c r="AL41" s="174"/>
      <c r="AM41" s="175">
        <v>6.0000000000000001E-3</v>
      </c>
      <c r="AN41" s="174">
        <v>0.42199999999999999</v>
      </c>
      <c r="AO41" s="175">
        <v>5.6000000000000001E-2</v>
      </c>
      <c r="AP41" s="168">
        <v>1</v>
      </c>
      <c r="AQ41" s="166" t="s">
        <v>48</v>
      </c>
      <c r="AR41" s="176" t="s">
        <v>49</v>
      </c>
    </row>
    <row r="42" spans="1:44" x14ac:dyDescent="0.4">
      <c r="A42" s="233"/>
      <c r="B42" s="156">
        <v>25</v>
      </c>
      <c r="C42" s="157">
        <v>18</v>
      </c>
      <c r="D42" s="158">
        <v>185</v>
      </c>
      <c r="E42" s="159">
        <v>12</v>
      </c>
      <c r="F42" s="159">
        <v>197</v>
      </c>
      <c r="G42" s="270">
        <v>87.333299999999994</v>
      </c>
      <c r="H42" s="270">
        <v>10.90422</v>
      </c>
      <c r="I42" s="270">
        <v>46.262680000000003</v>
      </c>
      <c r="J42" s="271">
        <v>2140.2350000000001</v>
      </c>
      <c r="K42" s="182">
        <v>0.879</v>
      </c>
      <c r="L42" s="163">
        <v>0.53600000000000003</v>
      </c>
      <c r="M42" s="163">
        <v>0.85499999999999998</v>
      </c>
      <c r="N42" s="163">
        <v>1.038</v>
      </c>
      <c r="O42" s="163">
        <v>0.17</v>
      </c>
      <c r="P42" s="164">
        <v>18</v>
      </c>
      <c r="Q42" s="163">
        <v>0.182</v>
      </c>
      <c r="R42" s="163">
        <v>0.92400000000000004</v>
      </c>
      <c r="S42" s="164">
        <v>18</v>
      </c>
      <c r="T42" s="165">
        <v>0.155</v>
      </c>
      <c r="U42" s="234">
        <f t="shared" si="7"/>
        <v>-41.40670915800068</v>
      </c>
      <c r="V42" s="160">
        <f>100*((G42-G41)/G41)</f>
        <v>-5.3433004708269429</v>
      </c>
      <c r="W42" s="166"/>
      <c r="X42" s="167"/>
      <c r="Y42" s="167"/>
      <c r="Z42" s="167"/>
      <c r="AA42" s="169">
        <v>8.9999999999999993E-3</v>
      </c>
      <c r="AB42" s="168">
        <v>0.75600000000000001</v>
      </c>
      <c r="AC42" s="168">
        <v>9.1999999999999998E-2</v>
      </c>
      <c r="AD42" s="181">
        <v>1</v>
      </c>
      <c r="AE42" s="171"/>
      <c r="AF42" s="172"/>
      <c r="AG42" s="173"/>
      <c r="AH42" s="172"/>
      <c r="AI42" s="172"/>
      <c r="AJ42" s="167"/>
      <c r="AK42" s="167"/>
      <c r="AL42" s="174"/>
      <c r="AM42" s="175">
        <v>2.5000000000000001E-2</v>
      </c>
      <c r="AN42" s="174">
        <v>0.83899999999999997</v>
      </c>
      <c r="AO42" s="174">
        <v>0.253</v>
      </c>
      <c r="AP42" s="168">
        <v>1</v>
      </c>
      <c r="AQ42" s="166" t="s">
        <v>50</v>
      </c>
      <c r="AR42" s="176" t="s">
        <v>51</v>
      </c>
    </row>
    <row r="43" spans="1:44" ht="15" thickBot="1" x14ac:dyDescent="0.45">
      <c r="A43" s="236"/>
      <c r="B43" s="184">
        <v>29</v>
      </c>
      <c r="C43" s="185">
        <v>13</v>
      </c>
      <c r="D43" s="186">
        <v>162</v>
      </c>
      <c r="E43" s="187">
        <v>34</v>
      </c>
      <c r="F43" s="187">
        <v>196</v>
      </c>
      <c r="G43" s="273">
        <v>87.230800000000002</v>
      </c>
      <c r="H43" s="273">
        <v>12.4834</v>
      </c>
      <c r="I43" s="273">
        <v>45.009540000000001</v>
      </c>
      <c r="J43" s="274">
        <v>2025.8589999999999</v>
      </c>
      <c r="K43" s="189">
        <v>1.335</v>
      </c>
      <c r="L43" s="191">
        <v>0.61599999999999999</v>
      </c>
      <c r="M43" s="191">
        <v>1.621</v>
      </c>
      <c r="N43" s="191">
        <v>1.1910000000000001</v>
      </c>
      <c r="O43" s="191">
        <v>0.247</v>
      </c>
      <c r="P43" s="275">
        <v>13</v>
      </c>
      <c r="Q43" s="276">
        <v>2.9000000000000001E-2</v>
      </c>
      <c r="R43" s="191">
        <v>0.876</v>
      </c>
      <c r="S43" s="275">
        <v>13</v>
      </c>
      <c r="T43" s="277">
        <v>6.3E-2</v>
      </c>
      <c r="U43" s="239">
        <f t="shared" si="7"/>
        <v>-41.475478027507549</v>
      </c>
      <c r="V43" s="240">
        <f>100*((G43-G42)/G42)</f>
        <v>-0.11736645701008899</v>
      </c>
      <c r="W43" s="194"/>
      <c r="X43" s="195"/>
      <c r="Y43" s="195"/>
      <c r="Z43" s="195"/>
      <c r="AA43" s="196">
        <v>0.62</v>
      </c>
      <c r="AB43" s="196">
        <v>0.75600000000000001</v>
      </c>
      <c r="AC43" s="196">
        <v>1</v>
      </c>
      <c r="AD43" s="197"/>
      <c r="AE43" s="198"/>
      <c r="AF43" s="199"/>
      <c r="AG43" s="200"/>
      <c r="AH43" s="199"/>
      <c r="AI43" s="199"/>
      <c r="AJ43" s="195"/>
      <c r="AK43" s="195"/>
      <c r="AL43" s="201"/>
      <c r="AM43" s="201">
        <v>0.20799999999999999</v>
      </c>
      <c r="AN43" s="201">
        <v>0.52800000000000002</v>
      </c>
      <c r="AO43" s="201">
        <v>1</v>
      </c>
      <c r="AP43" s="196">
        <v>1</v>
      </c>
      <c r="AQ43" s="204" t="s">
        <v>52</v>
      </c>
      <c r="AR43" s="205" t="s">
        <v>53</v>
      </c>
    </row>
    <row r="44" spans="1:44" ht="15" thickTop="1" x14ac:dyDescent="0.4">
      <c r="A44" s="83" t="s">
        <v>62</v>
      </c>
      <c r="B44" s="278">
        <v>6</v>
      </c>
      <c r="C44" s="279">
        <v>20</v>
      </c>
      <c r="D44" s="280">
        <v>10523</v>
      </c>
      <c r="E44" s="281">
        <v>147</v>
      </c>
      <c r="F44" s="281">
        <v>10670</v>
      </c>
      <c r="G44" s="282">
        <v>4584.7</v>
      </c>
      <c r="H44" s="282">
        <v>528.51143000000002</v>
      </c>
      <c r="I44" s="282">
        <v>2363.5749500000002</v>
      </c>
      <c r="J44" s="283">
        <v>5586486.5369999995</v>
      </c>
      <c r="K44" s="284">
        <v>0.69</v>
      </c>
      <c r="L44" s="285">
        <v>0.51200000000000001</v>
      </c>
      <c r="M44" s="285">
        <v>1.083</v>
      </c>
      <c r="N44" s="285">
        <v>0.99199999999999999</v>
      </c>
      <c r="O44" s="285">
        <v>0.122</v>
      </c>
      <c r="P44" s="286">
        <v>20</v>
      </c>
      <c r="Q44" s="285">
        <v>0.2</v>
      </c>
      <c r="R44" s="285">
        <v>0.95699999999999996</v>
      </c>
      <c r="S44" s="286">
        <v>20</v>
      </c>
      <c r="T44" s="287">
        <v>0.47699999999999998</v>
      </c>
      <c r="U44" s="288"/>
      <c r="V44" s="63"/>
      <c r="W44" s="211">
        <v>13</v>
      </c>
      <c r="X44" s="212">
        <v>6.9539999999999997</v>
      </c>
      <c r="Y44" s="212">
        <v>4</v>
      </c>
      <c r="Z44" s="212">
        <v>0.13800000000000001</v>
      </c>
      <c r="AA44" s="214"/>
      <c r="AB44" s="214"/>
      <c r="AC44" s="214"/>
      <c r="AD44" s="216"/>
      <c r="AE44" s="217">
        <v>0.501</v>
      </c>
      <c r="AF44" s="218">
        <v>7.1909999999999998</v>
      </c>
      <c r="AG44" s="219">
        <v>9</v>
      </c>
      <c r="AH44" s="218">
        <v>0.622</v>
      </c>
      <c r="AI44" s="218">
        <v>0.76300000000000001</v>
      </c>
      <c r="AJ44" s="212">
        <v>3.6829999999999998</v>
      </c>
      <c r="AK44" s="213">
        <v>1.0999999999999999E-2</v>
      </c>
      <c r="AL44" s="220">
        <v>0.23499999999999999</v>
      </c>
      <c r="AM44" s="220">
        <v>0.2</v>
      </c>
      <c r="AN44" s="220">
        <v>0.10100000000000001</v>
      </c>
      <c r="AO44" s="220">
        <v>1</v>
      </c>
      <c r="AP44" s="214">
        <v>1</v>
      </c>
      <c r="AQ44" s="70" t="s">
        <v>43</v>
      </c>
      <c r="AR44" s="82" t="s">
        <v>44</v>
      </c>
    </row>
    <row r="45" spans="1:44" x14ac:dyDescent="0.4">
      <c r="A45" s="83"/>
      <c r="B45" s="84">
        <v>12</v>
      </c>
      <c r="C45" s="85">
        <v>19</v>
      </c>
      <c r="D45" s="86">
        <v>11868</v>
      </c>
      <c r="E45" s="87">
        <v>1055</v>
      </c>
      <c r="F45" s="87">
        <v>12923</v>
      </c>
      <c r="G45" s="250">
        <v>4541.0526</v>
      </c>
      <c r="H45" s="250">
        <v>753.66637000000003</v>
      </c>
      <c r="I45" s="250">
        <v>3285.15553</v>
      </c>
      <c r="J45" s="251">
        <v>10792246.83</v>
      </c>
      <c r="K45" s="252">
        <v>1.052</v>
      </c>
      <c r="L45" s="91">
        <v>0.52400000000000002</v>
      </c>
      <c r="M45" s="91">
        <v>0.66200000000000003</v>
      </c>
      <c r="N45" s="91">
        <v>1.014</v>
      </c>
      <c r="O45" s="91">
        <v>0.17299999999999999</v>
      </c>
      <c r="P45" s="92">
        <v>19</v>
      </c>
      <c r="Q45" s="91">
        <v>0.13700000000000001</v>
      </c>
      <c r="R45" s="91">
        <v>0.89200000000000002</v>
      </c>
      <c r="S45" s="92">
        <v>19</v>
      </c>
      <c r="T45" s="223">
        <v>3.5000000000000003E-2</v>
      </c>
      <c r="U45" s="253">
        <f>100*((G45-$G$44)/$G$44)</f>
        <v>-0.95202303313193537</v>
      </c>
      <c r="V45" s="88">
        <f>100*((G45-G44)/G44)</f>
        <v>-0.95202303313193537</v>
      </c>
      <c r="W45" s="95"/>
      <c r="X45" s="96"/>
      <c r="Y45" s="96"/>
      <c r="Z45" s="96"/>
      <c r="AA45" s="104"/>
      <c r="AB45" s="104"/>
      <c r="AC45" s="104"/>
      <c r="AD45" s="98"/>
      <c r="AE45" s="99"/>
      <c r="AF45" s="100"/>
      <c r="AG45" s="101"/>
      <c r="AH45" s="100"/>
      <c r="AI45" s="100"/>
      <c r="AJ45" s="96"/>
      <c r="AK45" s="96"/>
      <c r="AL45" s="102"/>
      <c r="AM45" s="103">
        <v>0.03</v>
      </c>
      <c r="AN45" s="102">
        <v>0.27500000000000002</v>
      </c>
      <c r="AO45" s="102">
        <v>0.29899999999999999</v>
      </c>
      <c r="AP45" s="104">
        <v>1</v>
      </c>
      <c r="AQ45" s="95" t="s">
        <v>46</v>
      </c>
      <c r="AR45" s="105" t="s">
        <v>47</v>
      </c>
    </row>
    <row r="46" spans="1:44" x14ac:dyDescent="0.4">
      <c r="A46" s="83"/>
      <c r="B46" s="84">
        <v>18</v>
      </c>
      <c r="C46" s="85">
        <v>19</v>
      </c>
      <c r="D46" s="86">
        <v>7225</v>
      </c>
      <c r="E46" s="87">
        <v>361</v>
      </c>
      <c r="F46" s="87">
        <v>7586</v>
      </c>
      <c r="G46" s="250">
        <v>3129.7894999999999</v>
      </c>
      <c r="H46" s="250">
        <v>560.33067000000005</v>
      </c>
      <c r="I46" s="250">
        <v>2442.4247599999999</v>
      </c>
      <c r="J46" s="251">
        <v>5965438.7309999997</v>
      </c>
      <c r="K46" s="252">
        <v>0.54800000000000004</v>
      </c>
      <c r="L46" s="91">
        <v>0.52400000000000002</v>
      </c>
      <c r="M46" s="91">
        <v>-0.92200000000000004</v>
      </c>
      <c r="N46" s="91">
        <v>1.014</v>
      </c>
      <c r="O46" s="91">
        <v>0.16200000000000001</v>
      </c>
      <c r="P46" s="92">
        <v>19</v>
      </c>
      <c r="Q46" s="91">
        <v>0.2</v>
      </c>
      <c r="R46" s="91">
        <v>0.89700000000000002</v>
      </c>
      <c r="S46" s="92">
        <v>19</v>
      </c>
      <c r="T46" s="223">
        <v>4.2999999999999997E-2</v>
      </c>
      <c r="U46" s="253">
        <f t="shared" ref="U46:U48" si="8">100*((G46-$G$44)/$G$44)</f>
        <v>-31.734039304643709</v>
      </c>
      <c r="V46" s="88">
        <f>100*((G46-G45)/G45)</f>
        <v>-31.077884893912046</v>
      </c>
      <c r="W46" s="95"/>
      <c r="X46" s="96"/>
      <c r="Y46" s="96"/>
      <c r="Z46" s="96"/>
      <c r="AA46" s="104"/>
      <c r="AB46" s="104"/>
      <c r="AC46" s="104"/>
      <c r="AD46" s="98"/>
      <c r="AE46" s="99"/>
      <c r="AF46" s="100"/>
      <c r="AG46" s="101"/>
      <c r="AH46" s="100"/>
      <c r="AI46" s="100"/>
      <c r="AJ46" s="96"/>
      <c r="AK46" s="96"/>
      <c r="AL46" s="102"/>
      <c r="AM46" s="103">
        <v>6.0000000000000001E-3</v>
      </c>
      <c r="AN46" s="102">
        <v>0.42199999999999999</v>
      </c>
      <c r="AO46" s="103">
        <v>5.6000000000000001E-2</v>
      </c>
      <c r="AP46" s="104">
        <v>1</v>
      </c>
      <c r="AQ46" s="95" t="s">
        <v>48</v>
      </c>
      <c r="AR46" s="105" t="s">
        <v>49</v>
      </c>
    </row>
    <row r="47" spans="1:44" x14ac:dyDescent="0.4">
      <c r="A47" s="83"/>
      <c r="B47" s="84">
        <v>25</v>
      </c>
      <c r="C47" s="85">
        <v>18</v>
      </c>
      <c r="D47" s="86">
        <v>5599</v>
      </c>
      <c r="E47" s="87">
        <v>492</v>
      </c>
      <c r="F47" s="87">
        <v>6091</v>
      </c>
      <c r="G47" s="250">
        <v>2981.0556000000001</v>
      </c>
      <c r="H47" s="250">
        <v>330.32767000000001</v>
      </c>
      <c r="I47" s="250">
        <v>1401.4616100000001</v>
      </c>
      <c r="J47" s="251">
        <v>1964094.6440000001</v>
      </c>
      <c r="K47" s="252">
        <v>0.67900000000000005</v>
      </c>
      <c r="L47" s="91">
        <v>0.53600000000000003</v>
      </c>
      <c r="M47" s="91">
        <v>0.72</v>
      </c>
      <c r="N47" s="91">
        <v>1.038</v>
      </c>
      <c r="O47" s="91">
        <v>0.218</v>
      </c>
      <c r="P47" s="92">
        <v>18</v>
      </c>
      <c r="Q47" s="222">
        <v>2.3E-2</v>
      </c>
      <c r="R47" s="91">
        <v>0.93300000000000005</v>
      </c>
      <c r="S47" s="92">
        <v>18</v>
      </c>
      <c r="T47" s="93">
        <v>0.216</v>
      </c>
      <c r="U47" s="253">
        <f t="shared" si="8"/>
        <v>-34.978175235020828</v>
      </c>
      <c r="V47" s="88">
        <f>100*((G47-G46)/G46)</f>
        <v>-4.7522013860676484</v>
      </c>
      <c r="W47" s="95"/>
      <c r="X47" s="96"/>
      <c r="Y47" s="96"/>
      <c r="Z47" s="96"/>
      <c r="AA47" s="104"/>
      <c r="AB47" s="104"/>
      <c r="AC47" s="104"/>
      <c r="AD47" s="98"/>
      <c r="AE47" s="99"/>
      <c r="AF47" s="100"/>
      <c r="AG47" s="101"/>
      <c r="AH47" s="100"/>
      <c r="AI47" s="100"/>
      <c r="AJ47" s="96"/>
      <c r="AK47" s="96"/>
      <c r="AL47" s="102"/>
      <c r="AM47" s="103">
        <v>2.5000000000000001E-2</v>
      </c>
      <c r="AN47" s="102">
        <v>0.83899999999999997</v>
      </c>
      <c r="AO47" s="102">
        <v>0.253</v>
      </c>
      <c r="AP47" s="104">
        <v>1</v>
      </c>
      <c r="AQ47" s="95" t="s">
        <v>50</v>
      </c>
      <c r="AR47" s="105" t="s">
        <v>51</v>
      </c>
    </row>
    <row r="48" spans="1:44" ht="15" thickBot="1" x14ac:dyDescent="0.45">
      <c r="A48" s="83"/>
      <c r="B48" s="254">
        <v>29</v>
      </c>
      <c r="C48" s="255">
        <v>13</v>
      </c>
      <c r="D48" s="256">
        <v>5232</v>
      </c>
      <c r="E48" s="257">
        <v>1138</v>
      </c>
      <c r="F48" s="257">
        <v>6370</v>
      </c>
      <c r="G48" s="258">
        <v>3105.5385000000001</v>
      </c>
      <c r="H48" s="258">
        <v>423.91737999999998</v>
      </c>
      <c r="I48" s="258">
        <v>1528.4558400000001</v>
      </c>
      <c r="J48" s="259">
        <v>2336177.2689999999</v>
      </c>
      <c r="K48" s="260">
        <v>0.94299999999999995</v>
      </c>
      <c r="L48" s="261">
        <v>0.61599999999999999</v>
      </c>
      <c r="M48" s="261">
        <v>-3.0000000000000001E-3</v>
      </c>
      <c r="N48" s="261">
        <v>1.1910000000000001</v>
      </c>
      <c r="O48" s="261">
        <v>0.25900000000000001</v>
      </c>
      <c r="P48" s="262">
        <v>13</v>
      </c>
      <c r="Q48" s="289">
        <v>1.7000000000000001E-2</v>
      </c>
      <c r="R48" s="261">
        <v>0.88100000000000001</v>
      </c>
      <c r="S48" s="262">
        <v>13</v>
      </c>
      <c r="T48" s="290">
        <v>7.3999999999999996E-2</v>
      </c>
      <c r="U48" s="291">
        <f t="shared" si="8"/>
        <v>-32.262994307152042</v>
      </c>
      <c r="V48" s="111">
        <f>100*((G48-G47)/G47)</f>
        <v>4.1757993376574385</v>
      </c>
      <c r="W48" s="119"/>
      <c r="X48" s="120"/>
      <c r="Y48" s="120"/>
      <c r="Z48" s="120"/>
      <c r="AA48" s="122"/>
      <c r="AB48" s="122"/>
      <c r="AC48" s="122"/>
      <c r="AD48" s="123"/>
      <c r="AE48" s="124"/>
      <c r="AF48" s="125"/>
      <c r="AG48" s="126"/>
      <c r="AH48" s="125"/>
      <c r="AI48" s="125"/>
      <c r="AJ48" s="120"/>
      <c r="AK48" s="120"/>
      <c r="AL48" s="127"/>
      <c r="AM48" s="127">
        <v>0.20799999999999999</v>
      </c>
      <c r="AN48" s="127">
        <v>0.52800000000000002</v>
      </c>
      <c r="AO48" s="127">
        <v>1</v>
      </c>
      <c r="AP48" s="122">
        <v>1</v>
      </c>
      <c r="AQ48" s="119" t="s">
        <v>52</v>
      </c>
      <c r="AR48" s="129" t="s">
        <v>53</v>
      </c>
    </row>
    <row r="49" spans="1:44" ht="15" thickTop="1" x14ac:dyDescent="0.4">
      <c r="A49" s="228" t="s">
        <v>63</v>
      </c>
      <c r="B49" s="131">
        <v>6</v>
      </c>
      <c r="C49" s="132">
        <v>20</v>
      </c>
      <c r="D49" s="133">
        <v>11.06</v>
      </c>
      <c r="E49" s="134">
        <v>-5.78</v>
      </c>
      <c r="F49" s="134">
        <v>5.28</v>
      </c>
      <c r="G49" s="134">
        <v>0</v>
      </c>
      <c r="H49" s="134">
        <v>0.54095000000000004</v>
      </c>
      <c r="I49" s="134">
        <v>2.4192200000000001</v>
      </c>
      <c r="J49" s="135">
        <v>5.8529999999999998</v>
      </c>
      <c r="K49" s="136">
        <v>2.8000000000000001E-2</v>
      </c>
      <c r="L49" s="137">
        <v>0.51200000000000001</v>
      </c>
      <c r="M49" s="137">
        <v>1.349</v>
      </c>
      <c r="N49" s="137">
        <v>0.99199999999999999</v>
      </c>
      <c r="O49" s="137">
        <v>0.108</v>
      </c>
      <c r="P49" s="246">
        <v>20</v>
      </c>
      <c r="Q49" s="137">
        <v>0.2</v>
      </c>
      <c r="R49" s="137">
        <v>0.96699999999999997</v>
      </c>
      <c r="S49" s="246">
        <v>20</v>
      </c>
      <c r="T49" s="292">
        <v>0.69299999999999995</v>
      </c>
      <c r="U49" s="136" t="s">
        <v>64</v>
      </c>
      <c r="V49" s="230" t="s">
        <v>65</v>
      </c>
      <c r="W49" s="142">
        <v>13</v>
      </c>
      <c r="X49" s="143">
        <v>31.507999999999999</v>
      </c>
      <c r="Y49" s="143">
        <v>4</v>
      </c>
      <c r="Z49" s="144" t="s">
        <v>42</v>
      </c>
      <c r="AA49" s="168">
        <v>0.32100000000000001</v>
      </c>
      <c r="AB49" s="169">
        <v>8.9999999999999993E-3</v>
      </c>
      <c r="AC49" s="168">
        <v>1</v>
      </c>
      <c r="AD49" s="147">
        <v>9.1999999999999998E-2</v>
      </c>
      <c r="AE49" s="148">
        <v>0.32100000000000001</v>
      </c>
      <c r="AF49" s="149">
        <v>11.852</v>
      </c>
      <c r="AG49" s="150">
        <v>9</v>
      </c>
      <c r="AH49" s="149">
        <v>0.22700000000000001</v>
      </c>
      <c r="AI49" s="149">
        <v>0.71899999999999997</v>
      </c>
      <c r="AJ49" s="143">
        <v>26.885000000000002</v>
      </c>
      <c r="AK49" s="144" t="s">
        <v>42</v>
      </c>
      <c r="AL49" s="152">
        <v>0.69099999999999995</v>
      </c>
      <c r="AM49" s="153">
        <v>9.0999999999999998E-2</v>
      </c>
      <c r="AN49" s="293" t="s">
        <v>42</v>
      </c>
      <c r="AO49" s="152">
        <v>0.91400000000000003</v>
      </c>
      <c r="AP49" s="146">
        <v>6.0000000000000001E-3</v>
      </c>
      <c r="AQ49" s="142" t="s">
        <v>43</v>
      </c>
      <c r="AR49" s="154" t="s">
        <v>44</v>
      </c>
    </row>
    <row r="50" spans="1:44" x14ac:dyDescent="0.4">
      <c r="A50" s="233"/>
      <c r="B50" s="156">
        <v>12</v>
      </c>
      <c r="C50" s="157">
        <v>19</v>
      </c>
      <c r="D50" s="158">
        <v>13.61</v>
      </c>
      <c r="E50" s="159">
        <v>-9.31</v>
      </c>
      <c r="F50" s="159">
        <v>4.3</v>
      </c>
      <c r="G50" s="159">
        <v>-1.6142000000000001</v>
      </c>
      <c r="H50" s="159">
        <v>0.70467000000000002</v>
      </c>
      <c r="I50" s="159">
        <v>3.07158</v>
      </c>
      <c r="J50" s="160">
        <v>9.4350000000000005</v>
      </c>
      <c r="K50" s="161">
        <v>-0.42099999999999999</v>
      </c>
      <c r="L50" s="162">
        <v>0.52400000000000002</v>
      </c>
      <c r="M50" s="162">
        <v>1.131</v>
      </c>
      <c r="N50" s="162">
        <v>1.014</v>
      </c>
      <c r="O50" s="162">
        <v>0.109</v>
      </c>
      <c r="P50" s="177">
        <v>19</v>
      </c>
      <c r="Q50" s="162">
        <v>0.2</v>
      </c>
      <c r="R50" s="162">
        <v>0.96799999999999997</v>
      </c>
      <c r="S50" s="177">
        <v>19</v>
      </c>
      <c r="T50" s="247">
        <v>0.746</v>
      </c>
      <c r="U50" s="294">
        <f>G50-G$49</f>
        <v>-1.6142000000000001</v>
      </c>
      <c r="V50" s="160">
        <f>IFERROR((100*((G50-G49)/ABS(G49))),-100)</f>
        <v>-100</v>
      </c>
      <c r="W50" s="166"/>
      <c r="X50" s="167"/>
      <c r="Y50" s="167"/>
      <c r="Z50" s="167"/>
      <c r="AA50" s="295">
        <v>2.5999999999999999E-2</v>
      </c>
      <c r="AB50" s="295" t="s">
        <v>42</v>
      </c>
      <c r="AC50" s="296">
        <v>0.25600000000000001</v>
      </c>
      <c r="AD50" s="170">
        <v>1E-3</v>
      </c>
      <c r="AE50" s="171"/>
      <c r="AF50" s="172"/>
      <c r="AG50" s="173"/>
      <c r="AH50" s="172"/>
      <c r="AI50" s="172"/>
      <c r="AJ50" s="167"/>
      <c r="AK50" s="167"/>
      <c r="AL50" s="174"/>
      <c r="AM50" s="175">
        <v>1E-3</v>
      </c>
      <c r="AN50" s="175" t="s">
        <v>42</v>
      </c>
      <c r="AO50" s="175">
        <v>1.2999999999999999E-2</v>
      </c>
      <c r="AP50" s="169" t="s">
        <v>42</v>
      </c>
      <c r="AQ50" s="166" t="s">
        <v>46</v>
      </c>
      <c r="AR50" s="176" t="s">
        <v>47</v>
      </c>
    </row>
    <row r="51" spans="1:44" x14ac:dyDescent="0.4">
      <c r="A51" s="233"/>
      <c r="B51" s="156">
        <v>18</v>
      </c>
      <c r="C51" s="157">
        <v>19</v>
      </c>
      <c r="D51" s="158">
        <v>10.27</v>
      </c>
      <c r="E51" s="159">
        <v>-8.68</v>
      </c>
      <c r="F51" s="159">
        <v>1.59</v>
      </c>
      <c r="G51" s="159">
        <v>-3.6211000000000002</v>
      </c>
      <c r="H51" s="159">
        <v>0.55928</v>
      </c>
      <c r="I51" s="159">
        <v>2.4378500000000001</v>
      </c>
      <c r="J51" s="160">
        <v>5.9429999999999996</v>
      </c>
      <c r="K51" s="161">
        <v>0.28999999999999998</v>
      </c>
      <c r="L51" s="162">
        <v>0.52400000000000002</v>
      </c>
      <c r="M51" s="162">
        <v>0.127</v>
      </c>
      <c r="N51" s="162">
        <v>1.014</v>
      </c>
      <c r="O51" s="162">
        <v>0.21</v>
      </c>
      <c r="P51" s="177">
        <v>19</v>
      </c>
      <c r="Q51" s="178">
        <v>2.5999999999999999E-2</v>
      </c>
      <c r="R51" s="162">
        <v>0.93100000000000005</v>
      </c>
      <c r="S51" s="177">
        <v>19</v>
      </c>
      <c r="T51" s="247">
        <v>0.17799999999999999</v>
      </c>
      <c r="U51" s="294">
        <f t="shared" ref="U51:U53" si="9">G51-G$49</f>
        <v>-3.6211000000000002</v>
      </c>
      <c r="V51" s="160">
        <f>IFERROR((100*((G51-G50)/ABS(G50))),100)</f>
        <v>-124.32784041630526</v>
      </c>
      <c r="W51" s="166"/>
      <c r="X51" s="167"/>
      <c r="Y51" s="167"/>
      <c r="Z51" s="167"/>
      <c r="AA51" s="169" t="s">
        <v>42</v>
      </c>
      <c r="AB51" s="168">
        <v>0.17199999999999999</v>
      </c>
      <c r="AC51" s="169">
        <v>3.0000000000000001E-3</v>
      </c>
      <c r="AD51" s="297">
        <v>1</v>
      </c>
      <c r="AE51" s="171"/>
      <c r="AF51" s="172"/>
      <c r="AG51" s="173"/>
      <c r="AH51" s="172"/>
      <c r="AI51" s="172"/>
      <c r="AJ51" s="167"/>
      <c r="AK51" s="167"/>
      <c r="AL51" s="174"/>
      <c r="AM51" s="175" t="s">
        <v>42</v>
      </c>
      <c r="AN51" s="175">
        <v>6.0000000000000001E-3</v>
      </c>
      <c r="AO51" s="175" t="s">
        <v>42</v>
      </c>
      <c r="AP51" s="169">
        <v>5.6000000000000001E-2</v>
      </c>
      <c r="AQ51" s="166" t="s">
        <v>48</v>
      </c>
      <c r="AR51" s="176" t="s">
        <v>49</v>
      </c>
    </row>
    <row r="52" spans="1:44" x14ac:dyDescent="0.4">
      <c r="A52" s="233"/>
      <c r="B52" s="156">
        <v>25</v>
      </c>
      <c r="C52" s="157">
        <v>18</v>
      </c>
      <c r="D52" s="158">
        <v>9.6300000000000008</v>
      </c>
      <c r="E52" s="159">
        <v>-9.51</v>
      </c>
      <c r="F52" s="159">
        <v>0.12</v>
      </c>
      <c r="G52" s="159">
        <v>-5.9066999999999998</v>
      </c>
      <c r="H52" s="159">
        <v>0.61517999999999995</v>
      </c>
      <c r="I52" s="159">
        <v>2.6099899999999998</v>
      </c>
      <c r="J52" s="160">
        <v>6.8120000000000003</v>
      </c>
      <c r="K52" s="161">
        <v>1.093</v>
      </c>
      <c r="L52" s="162">
        <v>0.53600000000000003</v>
      </c>
      <c r="M52" s="162">
        <v>0.97899999999999998</v>
      </c>
      <c r="N52" s="162">
        <v>1.038</v>
      </c>
      <c r="O52" s="162">
        <v>0.128</v>
      </c>
      <c r="P52" s="177">
        <v>18</v>
      </c>
      <c r="Q52" s="162">
        <v>0.2</v>
      </c>
      <c r="R52" s="162">
        <v>0.90700000000000003</v>
      </c>
      <c r="S52" s="177">
        <v>18</v>
      </c>
      <c r="T52" s="247">
        <v>7.6999999999999999E-2</v>
      </c>
      <c r="U52" s="294">
        <f t="shared" si="9"/>
        <v>-5.9066999999999998</v>
      </c>
      <c r="V52" s="160">
        <f t="shared" ref="V52:V53" si="10">IFERROR((100*((G52-G51)/ABS(G51))),100)</f>
        <v>-63.118941758029315</v>
      </c>
      <c r="W52" s="166"/>
      <c r="X52" s="167"/>
      <c r="Y52" s="167"/>
      <c r="Z52" s="167"/>
      <c r="AA52" s="169" t="s">
        <v>42</v>
      </c>
      <c r="AB52" s="169">
        <v>6.0000000000000001E-3</v>
      </c>
      <c r="AC52" s="169">
        <v>1E-3</v>
      </c>
      <c r="AD52" s="170">
        <v>6.4000000000000001E-2</v>
      </c>
      <c r="AE52" s="171"/>
      <c r="AF52" s="172"/>
      <c r="AG52" s="173"/>
      <c r="AH52" s="172"/>
      <c r="AI52" s="172"/>
      <c r="AJ52" s="167"/>
      <c r="AK52" s="167"/>
      <c r="AL52" s="174"/>
      <c r="AM52" s="175" t="s">
        <v>42</v>
      </c>
      <c r="AN52" s="298" t="s">
        <v>42</v>
      </c>
      <c r="AO52" s="175" t="s">
        <v>42</v>
      </c>
      <c r="AP52" s="169" t="s">
        <v>42</v>
      </c>
      <c r="AQ52" s="166" t="s">
        <v>50</v>
      </c>
      <c r="AR52" s="176" t="s">
        <v>51</v>
      </c>
    </row>
    <row r="53" spans="1:44" ht="15" thickBot="1" x14ac:dyDescent="0.45">
      <c r="A53" s="236"/>
      <c r="B53" s="184">
        <v>29</v>
      </c>
      <c r="C53" s="185">
        <v>13</v>
      </c>
      <c r="D53" s="186">
        <v>9.64</v>
      </c>
      <c r="E53" s="187">
        <v>-11.06</v>
      </c>
      <c r="F53" s="187">
        <v>-1.42</v>
      </c>
      <c r="G53" s="187">
        <v>-7.1307999999999998</v>
      </c>
      <c r="H53" s="187">
        <v>0.68869999999999998</v>
      </c>
      <c r="I53" s="187">
        <v>2.4831500000000002</v>
      </c>
      <c r="J53" s="188">
        <v>6.1660000000000004</v>
      </c>
      <c r="K53" s="237">
        <v>0.81499999999999995</v>
      </c>
      <c r="L53" s="190">
        <v>0.61599999999999999</v>
      </c>
      <c r="M53" s="190">
        <v>1.29</v>
      </c>
      <c r="N53" s="190">
        <v>1.1910000000000001</v>
      </c>
      <c r="O53" s="190">
        <v>0.123</v>
      </c>
      <c r="P53" s="192">
        <v>13</v>
      </c>
      <c r="Q53" s="190">
        <v>0.2</v>
      </c>
      <c r="R53" s="190">
        <v>0.95599999999999996</v>
      </c>
      <c r="S53" s="192">
        <v>13</v>
      </c>
      <c r="T53" s="238">
        <v>0.69799999999999995</v>
      </c>
      <c r="U53" s="294">
        <f t="shared" si="9"/>
        <v>-7.1307999999999998</v>
      </c>
      <c r="V53" s="160">
        <f t="shared" si="10"/>
        <v>-20.723923679888941</v>
      </c>
      <c r="W53" s="194"/>
      <c r="X53" s="195"/>
      <c r="Y53" s="195"/>
      <c r="Z53" s="195"/>
      <c r="AA53" s="196">
        <v>0.125</v>
      </c>
      <c r="AB53" s="196">
        <v>0.17199999999999999</v>
      </c>
      <c r="AC53" s="196">
        <v>1</v>
      </c>
      <c r="AD53" s="197">
        <v>1</v>
      </c>
      <c r="AE53" s="198"/>
      <c r="AF53" s="199"/>
      <c r="AG53" s="200"/>
      <c r="AH53" s="199"/>
      <c r="AI53" s="199"/>
      <c r="AJ53" s="195"/>
      <c r="AK53" s="195"/>
      <c r="AL53" s="201"/>
      <c r="AM53" s="202">
        <v>4.1000000000000002E-2</v>
      </c>
      <c r="AN53" s="202">
        <v>5.0000000000000001E-3</v>
      </c>
      <c r="AO53" s="201">
        <v>0.40699999999999997</v>
      </c>
      <c r="AP53" s="241">
        <v>5.6000000000000001E-2</v>
      </c>
      <c r="AQ53" s="204" t="s">
        <v>52</v>
      </c>
      <c r="AR53" s="205" t="s">
        <v>53</v>
      </c>
    </row>
    <row r="54" spans="1:44" ht="15" thickTop="1" x14ac:dyDescent="0.4">
      <c r="A54" s="83" t="s">
        <v>66</v>
      </c>
      <c r="B54" s="278">
        <v>6</v>
      </c>
      <c r="C54" s="279"/>
      <c r="D54" s="280"/>
      <c r="E54" s="281"/>
      <c r="F54" s="281"/>
      <c r="G54" s="281"/>
      <c r="H54" s="281"/>
      <c r="I54" s="281"/>
      <c r="J54" s="210"/>
      <c r="K54" s="299"/>
      <c r="L54" s="300"/>
      <c r="M54" s="300"/>
      <c r="N54" s="300"/>
      <c r="O54" s="300"/>
      <c r="P54" s="301"/>
      <c r="Q54" s="302"/>
      <c r="R54" s="300"/>
      <c r="S54" s="301"/>
      <c r="T54" s="303"/>
      <c r="U54" s="304"/>
      <c r="V54" s="63"/>
      <c r="W54" s="211"/>
      <c r="X54" s="212"/>
      <c r="Y54" s="212"/>
      <c r="Z54" s="212"/>
      <c r="AA54" s="214"/>
      <c r="AB54" s="214"/>
      <c r="AC54" s="214"/>
      <c r="AD54" s="216"/>
      <c r="AE54" s="217"/>
      <c r="AF54" s="218"/>
      <c r="AG54" s="219"/>
      <c r="AH54" s="218"/>
      <c r="AI54" s="218"/>
      <c r="AJ54" s="212"/>
      <c r="AK54" s="212"/>
      <c r="AL54" s="220"/>
      <c r="AM54" s="220"/>
      <c r="AN54" s="220"/>
      <c r="AO54" s="220"/>
      <c r="AP54" s="214"/>
      <c r="AQ54" s="70" t="s">
        <v>43</v>
      </c>
      <c r="AR54" s="82" t="s">
        <v>44</v>
      </c>
    </row>
    <row r="55" spans="1:44" x14ac:dyDescent="0.4">
      <c r="A55" s="83"/>
      <c r="B55" s="84">
        <v>12</v>
      </c>
      <c r="C55" s="85"/>
      <c r="D55" s="86"/>
      <c r="E55" s="87"/>
      <c r="F55" s="87"/>
      <c r="G55" s="87"/>
      <c r="H55" s="87"/>
      <c r="I55" s="87"/>
      <c r="J55" s="88"/>
      <c r="K55" s="89"/>
      <c r="L55" s="90"/>
      <c r="M55" s="90"/>
      <c r="N55" s="90"/>
      <c r="O55" s="90"/>
      <c r="P55" s="221"/>
      <c r="Q55" s="90"/>
      <c r="R55" s="90"/>
      <c r="S55" s="221"/>
      <c r="T55" s="225"/>
      <c r="U55" s="305"/>
      <c r="V55" s="88"/>
      <c r="W55" s="95"/>
      <c r="X55" s="96"/>
      <c r="Y55" s="96"/>
      <c r="Z55" s="96"/>
      <c r="AA55" s="104"/>
      <c r="AB55" s="104"/>
      <c r="AC55" s="104"/>
      <c r="AD55" s="98"/>
      <c r="AE55" s="99"/>
      <c r="AF55" s="100"/>
      <c r="AG55" s="101"/>
      <c r="AH55" s="100"/>
      <c r="AI55" s="100"/>
      <c r="AJ55" s="96"/>
      <c r="AK55" s="96"/>
      <c r="AL55" s="102"/>
      <c r="AM55" s="102"/>
      <c r="AN55" s="102"/>
      <c r="AO55" s="102"/>
      <c r="AP55" s="104"/>
      <c r="AQ55" s="95" t="s">
        <v>46</v>
      </c>
      <c r="AR55" s="105" t="s">
        <v>47</v>
      </c>
    </row>
    <row r="56" spans="1:44" x14ac:dyDescent="0.4">
      <c r="A56" s="83"/>
      <c r="B56" s="84">
        <v>18</v>
      </c>
      <c r="C56" s="85"/>
      <c r="D56" s="86"/>
      <c r="E56" s="87"/>
      <c r="F56" s="87"/>
      <c r="G56" s="87"/>
      <c r="H56" s="87"/>
      <c r="I56" s="87"/>
      <c r="J56" s="88"/>
      <c r="K56" s="89"/>
      <c r="L56" s="90"/>
      <c r="M56" s="90"/>
      <c r="N56" s="90"/>
      <c r="O56" s="90"/>
      <c r="P56" s="221"/>
      <c r="Q56" s="90"/>
      <c r="R56" s="90"/>
      <c r="S56" s="221"/>
      <c r="T56" s="225"/>
      <c r="U56" s="305"/>
      <c r="V56" s="88"/>
      <c r="W56" s="95"/>
      <c r="X56" s="96"/>
      <c r="Y56" s="96"/>
      <c r="Z56" s="96"/>
      <c r="AA56" s="104"/>
      <c r="AB56" s="104"/>
      <c r="AC56" s="104"/>
      <c r="AD56" s="98"/>
      <c r="AE56" s="99"/>
      <c r="AF56" s="100"/>
      <c r="AG56" s="101"/>
      <c r="AH56" s="100"/>
      <c r="AI56" s="100"/>
      <c r="AJ56" s="96"/>
      <c r="AK56" s="96"/>
      <c r="AL56" s="102"/>
      <c r="AM56" s="102"/>
      <c r="AN56" s="102"/>
      <c r="AO56" s="102"/>
      <c r="AP56" s="104"/>
      <c r="AQ56" s="95" t="s">
        <v>48</v>
      </c>
      <c r="AR56" s="105" t="s">
        <v>49</v>
      </c>
    </row>
    <row r="57" spans="1:44" x14ac:dyDescent="0.4">
      <c r="A57" s="83"/>
      <c r="B57" s="84">
        <v>25</v>
      </c>
      <c r="C57" s="85"/>
      <c r="D57" s="86"/>
      <c r="E57" s="87"/>
      <c r="F57" s="87"/>
      <c r="G57" s="87"/>
      <c r="H57" s="87"/>
      <c r="I57" s="87"/>
      <c r="J57" s="88"/>
      <c r="K57" s="89"/>
      <c r="L57" s="90"/>
      <c r="M57" s="90"/>
      <c r="N57" s="90"/>
      <c r="O57" s="90"/>
      <c r="P57" s="221"/>
      <c r="Q57" s="90"/>
      <c r="R57" s="90"/>
      <c r="S57" s="221"/>
      <c r="T57" s="225"/>
      <c r="U57" s="305"/>
      <c r="V57" s="88"/>
      <c r="W57" s="95"/>
      <c r="X57" s="96"/>
      <c r="Y57" s="96"/>
      <c r="Z57" s="96"/>
      <c r="AA57" s="104"/>
      <c r="AB57" s="104"/>
      <c r="AC57" s="104"/>
      <c r="AD57" s="98"/>
      <c r="AE57" s="99"/>
      <c r="AF57" s="100"/>
      <c r="AG57" s="101"/>
      <c r="AH57" s="100"/>
      <c r="AI57" s="100"/>
      <c r="AJ57" s="96"/>
      <c r="AK57" s="96"/>
      <c r="AL57" s="102"/>
      <c r="AM57" s="102"/>
      <c r="AN57" s="102"/>
      <c r="AO57" s="102"/>
      <c r="AP57" s="104"/>
      <c r="AQ57" s="95" t="s">
        <v>50</v>
      </c>
      <c r="AR57" s="105" t="s">
        <v>51</v>
      </c>
    </row>
    <row r="58" spans="1:44" ht="15" thickBot="1" x14ac:dyDescent="0.45">
      <c r="A58" s="83"/>
      <c r="B58" s="254">
        <v>29</v>
      </c>
      <c r="C58" s="255">
        <v>11</v>
      </c>
      <c r="D58" s="256">
        <v>41.6</v>
      </c>
      <c r="E58" s="257">
        <v>2.94</v>
      </c>
      <c r="F58" s="257">
        <v>44.54</v>
      </c>
      <c r="G58" s="257">
        <v>9.7391000000000005</v>
      </c>
      <c r="H58" s="257">
        <v>3.6232199999999999</v>
      </c>
      <c r="I58" s="257">
        <v>12.01685</v>
      </c>
      <c r="J58" s="306">
        <v>144.405</v>
      </c>
      <c r="K58" s="307">
        <v>2.895</v>
      </c>
      <c r="L58" s="308">
        <v>0.66100000000000003</v>
      </c>
      <c r="M58" s="308">
        <v>8.7949999999999999</v>
      </c>
      <c r="N58" s="308">
        <v>1.2789999999999999</v>
      </c>
      <c r="O58" s="308">
        <v>0.36499999999999999</v>
      </c>
      <c r="P58" s="309">
        <v>11</v>
      </c>
      <c r="Q58" s="289" t="s">
        <v>42</v>
      </c>
      <c r="R58" s="308">
        <v>0.57199999999999995</v>
      </c>
      <c r="S58" s="309">
        <v>11</v>
      </c>
      <c r="T58" s="263" t="s">
        <v>42</v>
      </c>
      <c r="U58" s="310"/>
      <c r="V58" s="111"/>
      <c r="W58" s="119"/>
      <c r="X58" s="120"/>
      <c r="Y58" s="120"/>
      <c r="Z58" s="120"/>
      <c r="AA58" s="122"/>
      <c r="AB58" s="122"/>
      <c r="AC58" s="122"/>
      <c r="AD58" s="123"/>
      <c r="AE58" s="124"/>
      <c r="AF58" s="125"/>
      <c r="AG58" s="126"/>
      <c r="AH58" s="125"/>
      <c r="AI58" s="125"/>
      <c r="AJ58" s="120"/>
      <c r="AK58" s="120"/>
      <c r="AL58" s="127"/>
      <c r="AM58" s="127"/>
      <c r="AN58" s="127"/>
      <c r="AO58" s="127"/>
      <c r="AP58" s="122"/>
      <c r="AQ58" s="119" t="s">
        <v>52</v>
      </c>
      <c r="AR58" s="129" t="s">
        <v>53</v>
      </c>
    </row>
    <row r="59" spans="1:44" ht="15" thickTop="1" x14ac:dyDescent="0.4">
      <c r="A59" s="130" t="s">
        <v>67</v>
      </c>
      <c r="B59" s="131">
        <v>6</v>
      </c>
      <c r="C59" s="311"/>
      <c r="D59" s="312"/>
      <c r="E59" s="313"/>
      <c r="F59" s="313"/>
      <c r="G59" s="313"/>
      <c r="H59" s="313"/>
      <c r="I59" s="313"/>
      <c r="J59" s="314"/>
      <c r="K59" s="315"/>
      <c r="L59" s="316"/>
      <c r="M59" s="316"/>
      <c r="N59" s="316"/>
      <c r="O59" s="137"/>
      <c r="P59" s="246"/>
      <c r="Q59" s="137"/>
      <c r="R59" s="137"/>
      <c r="S59" s="246"/>
      <c r="T59" s="292"/>
      <c r="U59" s="317"/>
      <c r="V59" s="230"/>
      <c r="W59" s="142"/>
      <c r="X59" s="143"/>
      <c r="Y59" s="143"/>
      <c r="Z59" s="143"/>
      <c r="AA59" s="145"/>
      <c r="AB59" s="145"/>
      <c r="AC59" s="145"/>
      <c r="AD59" s="147"/>
      <c r="AE59" s="148"/>
      <c r="AF59" s="149"/>
      <c r="AG59" s="150"/>
      <c r="AH59" s="149"/>
      <c r="AI59" s="149"/>
      <c r="AJ59" s="143"/>
      <c r="AK59" s="143"/>
      <c r="AL59" s="152"/>
      <c r="AM59" s="152"/>
      <c r="AN59" s="152"/>
      <c r="AO59" s="152"/>
      <c r="AP59" s="145"/>
      <c r="AQ59" s="142" t="s">
        <v>43</v>
      </c>
      <c r="AR59" s="154" t="s">
        <v>44</v>
      </c>
    </row>
    <row r="60" spans="1:44" x14ac:dyDescent="0.4">
      <c r="A60" s="155"/>
      <c r="B60" s="156">
        <v>12</v>
      </c>
      <c r="C60" s="318"/>
      <c r="D60" s="319"/>
      <c r="E60" s="320"/>
      <c r="F60" s="320"/>
      <c r="G60" s="320"/>
      <c r="H60" s="320"/>
      <c r="I60" s="320"/>
      <c r="J60" s="321"/>
      <c r="K60" s="322"/>
      <c r="L60" s="323"/>
      <c r="M60" s="323"/>
      <c r="N60" s="323"/>
      <c r="O60" s="162"/>
      <c r="P60" s="177"/>
      <c r="Q60" s="162"/>
      <c r="R60" s="162"/>
      <c r="S60" s="177"/>
      <c r="T60" s="247"/>
      <c r="U60" s="294"/>
      <c r="V60" s="160"/>
      <c r="W60" s="166"/>
      <c r="X60" s="167"/>
      <c r="Y60" s="167"/>
      <c r="Z60" s="167"/>
      <c r="AA60" s="168"/>
      <c r="AB60" s="168"/>
      <c r="AC60" s="168"/>
      <c r="AD60" s="181"/>
      <c r="AE60" s="171"/>
      <c r="AF60" s="172"/>
      <c r="AG60" s="173"/>
      <c r="AH60" s="172"/>
      <c r="AI60" s="172"/>
      <c r="AJ60" s="167"/>
      <c r="AK60" s="167"/>
      <c r="AL60" s="174"/>
      <c r="AM60" s="174"/>
      <c r="AN60" s="174"/>
      <c r="AO60" s="174"/>
      <c r="AP60" s="168"/>
      <c r="AQ60" s="166" t="s">
        <v>46</v>
      </c>
      <c r="AR60" s="176" t="s">
        <v>47</v>
      </c>
    </row>
    <row r="61" spans="1:44" x14ac:dyDescent="0.4">
      <c r="A61" s="155"/>
      <c r="B61" s="156">
        <v>18</v>
      </c>
      <c r="C61" s="157"/>
      <c r="D61" s="158"/>
      <c r="E61" s="159"/>
      <c r="F61" s="159"/>
      <c r="G61" s="159"/>
      <c r="H61" s="159"/>
      <c r="I61" s="159"/>
      <c r="J61" s="160"/>
      <c r="K61" s="161"/>
      <c r="L61" s="162"/>
      <c r="M61" s="162"/>
      <c r="N61" s="162"/>
      <c r="O61" s="162"/>
      <c r="P61" s="177"/>
      <c r="Q61" s="162"/>
      <c r="R61" s="162"/>
      <c r="S61" s="177"/>
      <c r="T61" s="247"/>
      <c r="U61" s="294"/>
      <c r="V61" s="160"/>
      <c r="W61" s="166"/>
      <c r="X61" s="167"/>
      <c r="Y61" s="167"/>
      <c r="Z61" s="167"/>
      <c r="AA61" s="168"/>
      <c r="AB61" s="168"/>
      <c r="AC61" s="168"/>
      <c r="AD61" s="181"/>
      <c r="AE61" s="171"/>
      <c r="AF61" s="172"/>
      <c r="AG61" s="173"/>
      <c r="AH61" s="172"/>
      <c r="AI61" s="172"/>
      <c r="AJ61" s="167"/>
      <c r="AK61" s="167"/>
      <c r="AL61" s="174"/>
      <c r="AM61" s="174"/>
      <c r="AN61" s="174"/>
      <c r="AO61" s="174"/>
      <c r="AP61" s="168"/>
      <c r="AQ61" s="166" t="s">
        <v>48</v>
      </c>
      <c r="AR61" s="176" t="s">
        <v>49</v>
      </c>
    </row>
    <row r="62" spans="1:44" x14ac:dyDescent="0.4">
      <c r="A62" s="155"/>
      <c r="B62" s="156">
        <v>25</v>
      </c>
      <c r="C62" s="157"/>
      <c r="D62" s="158"/>
      <c r="E62" s="159"/>
      <c r="F62" s="159"/>
      <c r="G62" s="159"/>
      <c r="H62" s="159"/>
      <c r="I62" s="159"/>
      <c r="J62" s="160"/>
      <c r="K62" s="161"/>
      <c r="L62" s="162"/>
      <c r="M62" s="162"/>
      <c r="N62" s="162"/>
      <c r="O62" s="162"/>
      <c r="P62" s="177"/>
      <c r="Q62" s="162"/>
      <c r="R62" s="162"/>
      <c r="S62" s="177"/>
      <c r="T62" s="247"/>
      <c r="U62" s="294"/>
      <c r="V62" s="160"/>
      <c r="W62" s="166"/>
      <c r="X62" s="167"/>
      <c r="Y62" s="167"/>
      <c r="Z62" s="167"/>
      <c r="AA62" s="168"/>
      <c r="AB62" s="168"/>
      <c r="AC62" s="168"/>
      <c r="AD62" s="181"/>
      <c r="AE62" s="171"/>
      <c r="AF62" s="172"/>
      <c r="AG62" s="173"/>
      <c r="AH62" s="172"/>
      <c r="AI62" s="172"/>
      <c r="AJ62" s="167"/>
      <c r="AK62" s="167"/>
      <c r="AL62" s="174"/>
      <c r="AM62" s="174"/>
      <c r="AN62" s="174"/>
      <c r="AO62" s="174"/>
      <c r="AP62" s="168"/>
      <c r="AQ62" s="166" t="s">
        <v>50</v>
      </c>
      <c r="AR62" s="176" t="s">
        <v>51</v>
      </c>
    </row>
    <row r="63" spans="1:44" ht="15" thickBot="1" x14ac:dyDescent="0.45">
      <c r="A63" s="183"/>
      <c r="B63" s="184">
        <v>29</v>
      </c>
      <c r="C63" s="185">
        <v>11</v>
      </c>
      <c r="D63" s="186">
        <v>8.6999999999999993</v>
      </c>
      <c r="E63" s="187">
        <v>25.48</v>
      </c>
      <c r="F63" s="187">
        <v>34.18</v>
      </c>
      <c r="G63" s="187">
        <v>28.4664</v>
      </c>
      <c r="H63" s="187">
        <v>0.82181999999999999</v>
      </c>
      <c r="I63" s="187">
        <v>2.7256800000000001</v>
      </c>
      <c r="J63" s="188">
        <v>7.4290000000000003</v>
      </c>
      <c r="K63" s="237">
        <v>1.0580000000000001</v>
      </c>
      <c r="L63" s="190">
        <v>0.66100000000000003</v>
      </c>
      <c r="M63" s="190">
        <v>0.63300000000000001</v>
      </c>
      <c r="N63" s="190">
        <v>1.2789999999999999</v>
      </c>
      <c r="O63" s="190">
        <v>0.19900000000000001</v>
      </c>
      <c r="P63" s="192">
        <v>11</v>
      </c>
      <c r="Q63" s="190">
        <v>0.2</v>
      </c>
      <c r="R63" s="190">
        <v>0.90500000000000003</v>
      </c>
      <c r="S63" s="192">
        <v>11</v>
      </c>
      <c r="T63" s="238">
        <v>0.21099999999999999</v>
      </c>
      <c r="U63" s="324"/>
      <c r="V63" s="240"/>
      <c r="W63" s="194"/>
      <c r="X63" s="195"/>
      <c r="Y63" s="195"/>
      <c r="Z63" s="195"/>
      <c r="AA63" s="196"/>
      <c r="AB63" s="196"/>
      <c r="AC63" s="196"/>
      <c r="AD63" s="197"/>
      <c r="AE63" s="198"/>
      <c r="AF63" s="199"/>
      <c r="AG63" s="200"/>
      <c r="AH63" s="199"/>
      <c r="AI63" s="199"/>
      <c r="AJ63" s="195"/>
      <c r="AK63" s="195"/>
      <c r="AL63" s="201"/>
      <c r="AM63" s="201"/>
      <c r="AN63" s="201"/>
      <c r="AO63" s="201"/>
      <c r="AP63" s="196"/>
      <c r="AQ63" s="204" t="s">
        <v>52</v>
      </c>
      <c r="AR63" s="205" t="s">
        <v>53</v>
      </c>
    </row>
    <row r="64" spans="1:44" ht="15" thickTop="1" x14ac:dyDescent="0.4">
      <c r="A64" s="58" t="s">
        <v>68</v>
      </c>
      <c r="B64" s="59">
        <v>6</v>
      </c>
      <c r="C64" s="325"/>
      <c r="D64" s="326"/>
      <c r="E64" s="327"/>
      <c r="F64" s="327"/>
      <c r="G64" s="327"/>
      <c r="H64" s="327"/>
      <c r="I64" s="327"/>
      <c r="J64" s="328"/>
      <c r="K64" s="329"/>
      <c r="L64" s="330"/>
      <c r="M64" s="330"/>
      <c r="N64" s="330"/>
      <c r="O64" s="65"/>
      <c r="P64" s="206"/>
      <c r="Q64" s="331"/>
      <c r="R64" s="65"/>
      <c r="S64" s="206"/>
      <c r="T64" s="332"/>
      <c r="U64" s="304"/>
      <c r="V64" s="63"/>
      <c r="W64" s="211"/>
      <c r="X64" s="212"/>
      <c r="Y64" s="212"/>
      <c r="Z64" s="212"/>
      <c r="AA64" s="214"/>
      <c r="AB64" s="214"/>
      <c r="AC64" s="214"/>
      <c r="AD64" s="216"/>
      <c r="AE64" s="217"/>
      <c r="AF64" s="218"/>
      <c r="AG64" s="219"/>
      <c r="AH64" s="218"/>
      <c r="AI64" s="218"/>
      <c r="AJ64" s="212"/>
      <c r="AK64" s="212"/>
      <c r="AL64" s="220"/>
      <c r="AM64" s="220"/>
      <c r="AN64" s="220"/>
      <c r="AO64" s="220"/>
      <c r="AP64" s="214"/>
      <c r="AQ64" s="70" t="s">
        <v>43</v>
      </c>
      <c r="AR64" s="82" t="s">
        <v>44</v>
      </c>
    </row>
    <row r="65" spans="1:44" x14ac:dyDescent="0.4">
      <c r="A65" s="83"/>
      <c r="B65" s="84">
        <v>12</v>
      </c>
      <c r="C65" s="85"/>
      <c r="D65" s="86"/>
      <c r="E65" s="87"/>
      <c r="F65" s="87"/>
      <c r="G65" s="87"/>
      <c r="H65" s="87"/>
      <c r="I65" s="87"/>
      <c r="J65" s="88"/>
      <c r="K65" s="89"/>
      <c r="L65" s="90"/>
      <c r="M65" s="90"/>
      <c r="N65" s="90"/>
      <c r="O65" s="90"/>
      <c r="P65" s="221"/>
      <c r="Q65" s="90"/>
      <c r="R65" s="90"/>
      <c r="S65" s="221"/>
      <c r="T65" s="225"/>
      <c r="U65" s="305"/>
      <c r="V65" s="88"/>
      <c r="W65" s="95"/>
      <c r="X65" s="96"/>
      <c r="Y65" s="96"/>
      <c r="Z65" s="96"/>
      <c r="AA65" s="104"/>
      <c r="AB65" s="104"/>
      <c r="AC65" s="104"/>
      <c r="AD65" s="98"/>
      <c r="AE65" s="99"/>
      <c r="AF65" s="100"/>
      <c r="AG65" s="101"/>
      <c r="AH65" s="100"/>
      <c r="AI65" s="100"/>
      <c r="AJ65" s="96"/>
      <c r="AK65" s="96"/>
      <c r="AL65" s="102"/>
      <c r="AM65" s="102"/>
      <c r="AN65" s="102"/>
      <c r="AO65" s="102"/>
      <c r="AP65" s="104"/>
      <c r="AQ65" s="95" t="s">
        <v>46</v>
      </c>
      <c r="AR65" s="105" t="s">
        <v>47</v>
      </c>
    </row>
    <row r="66" spans="1:44" x14ac:dyDescent="0.4">
      <c r="A66" s="83"/>
      <c r="B66" s="84">
        <v>18</v>
      </c>
      <c r="C66" s="85"/>
      <c r="D66" s="86"/>
      <c r="E66" s="87"/>
      <c r="F66" s="87"/>
      <c r="G66" s="87"/>
      <c r="H66" s="87"/>
      <c r="I66" s="87"/>
      <c r="J66" s="88"/>
      <c r="K66" s="89"/>
      <c r="L66" s="90"/>
      <c r="M66" s="90"/>
      <c r="N66" s="90"/>
      <c r="O66" s="90"/>
      <c r="P66" s="221"/>
      <c r="Q66" s="90"/>
      <c r="R66" s="90"/>
      <c r="S66" s="221"/>
      <c r="T66" s="225"/>
      <c r="U66" s="305"/>
      <c r="V66" s="88"/>
      <c r="W66" s="95"/>
      <c r="X66" s="96"/>
      <c r="Y66" s="96"/>
      <c r="Z66" s="96"/>
      <c r="AA66" s="104"/>
      <c r="AB66" s="104"/>
      <c r="AC66" s="104"/>
      <c r="AD66" s="98"/>
      <c r="AE66" s="99"/>
      <c r="AF66" s="100"/>
      <c r="AG66" s="101"/>
      <c r="AH66" s="100"/>
      <c r="AI66" s="100"/>
      <c r="AJ66" s="96"/>
      <c r="AK66" s="96"/>
      <c r="AL66" s="102"/>
      <c r="AM66" s="102"/>
      <c r="AN66" s="102"/>
      <c r="AO66" s="102"/>
      <c r="AP66" s="104"/>
      <c r="AQ66" s="95" t="s">
        <v>48</v>
      </c>
      <c r="AR66" s="105" t="s">
        <v>49</v>
      </c>
    </row>
    <row r="67" spans="1:44" x14ac:dyDescent="0.4">
      <c r="A67" s="83"/>
      <c r="B67" s="84">
        <v>25</v>
      </c>
      <c r="C67" s="85"/>
      <c r="D67" s="86"/>
      <c r="E67" s="87"/>
      <c r="F67" s="87"/>
      <c r="G67" s="87"/>
      <c r="H67" s="87"/>
      <c r="I67" s="87"/>
      <c r="J67" s="88"/>
      <c r="K67" s="89"/>
      <c r="L67" s="90"/>
      <c r="M67" s="90"/>
      <c r="N67" s="90"/>
      <c r="O67" s="90"/>
      <c r="P67" s="221"/>
      <c r="Q67" s="90"/>
      <c r="R67" s="90"/>
      <c r="S67" s="221"/>
      <c r="T67" s="225"/>
      <c r="U67" s="305"/>
      <c r="V67" s="88"/>
      <c r="W67" s="95"/>
      <c r="X67" s="96"/>
      <c r="Y67" s="96"/>
      <c r="Z67" s="96"/>
      <c r="AA67" s="104"/>
      <c r="AB67" s="104"/>
      <c r="AC67" s="104"/>
      <c r="AD67" s="98"/>
      <c r="AE67" s="99"/>
      <c r="AF67" s="100"/>
      <c r="AG67" s="101"/>
      <c r="AH67" s="100"/>
      <c r="AI67" s="100"/>
      <c r="AJ67" s="96"/>
      <c r="AK67" s="96"/>
      <c r="AL67" s="102"/>
      <c r="AM67" s="102"/>
      <c r="AN67" s="102"/>
      <c r="AO67" s="102"/>
      <c r="AP67" s="104"/>
      <c r="AQ67" s="95" t="s">
        <v>50</v>
      </c>
      <c r="AR67" s="105" t="s">
        <v>51</v>
      </c>
    </row>
    <row r="68" spans="1:44" ht="15" thickBot="1" x14ac:dyDescent="0.45">
      <c r="A68" s="106"/>
      <c r="B68" s="107">
        <v>29</v>
      </c>
      <c r="C68" s="108">
        <v>11</v>
      </c>
      <c r="D68" s="109">
        <v>51.47</v>
      </c>
      <c r="E68" s="110">
        <v>8.3699999999999992</v>
      </c>
      <c r="F68" s="110">
        <v>59.84</v>
      </c>
      <c r="G68" s="110">
        <v>21.311800000000002</v>
      </c>
      <c r="H68" s="110">
        <v>4.3807499999999999</v>
      </c>
      <c r="I68" s="110">
        <v>14.52932</v>
      </c>
      <c r="J68" s="111">
        <v>211.101</v>
      </c>
      <c r="K68" s="112">
        <v>2.173</v>
      </c>
      <c r="L68" s="113">
        <v>0.66100000000000003</v>
      </c>
      <c r="M68" s="113">
        <v>5.2119999999999997</v>
      </c>
      <c r="N68" s="113">
        <v>1.2789999999999999</v>
      </c>
      <c r="O68" s="113">
        <v>0.28999999999999998</v>
      </c>
      <c r="P68" s="226">
        <v>11</v>
      </c>
      <c r="Q68" s="113">
        <v>0.01</v>
      </c>
      <c r="R68" s="113">
        <v>0.754</v>
      </c>
      <c r="S68" s="226">
        <v>11</v>
      </c>
      <c r="T68" s="244">
        <v>2E-3</v>
      </c>
      <c r="U68" s="333"/>
      <c r="V68" s="111"/>
      <c r="W68" s="119"/>
      <c r="X68" s="120"/>
      <c r="Y68" s="120"/>
      <c r="Z68" s="120"/>
      <c r="AA68" s="122"/>
      <c r="AB68" s="122"/>
      <c r="AC68" s="122"/>
      <c r="AD68" s="123"/>
      <c r="AE68" s="124"/>
      <c r="AF68" s="125"/>
      <c r="AG68" s="126"/>
      <c r="AH68" s="125"/>
      <c r="AI68" s="125"/>
      <c r="AJ68" s="120"/>
      <c r="AK68" s="120"/>
      <c r="AL68" s="127"/>
      <c r="AM68" s="127"/>
      <c r="AN68" s="127"/>
      <c r="AO68" s="127"/>
      <c r="AP68" s="122"/>
      <c r="AQ68" s="119" t="s">
        <v>52</v>
      </c>
      <c r="AR68" s="129" t="s">
        <v>53</v>
      </c>
    </row>
    <row r="69" spans="1:44" ht="15" thickTop="1" x14ac:dyDescent="0.4">
      <c r="A69" s="233" t="s">
        <v>69</v>
      </c>
      <c r="B69" s="334">
        <v>6</v>
      </c>
      <c r="C69" s="335">
        <v>7</v>
      </c>
      <c r="D69" s="336">
        <v>0.11</v>
      </c>
      <c r="E69" s="337">
        <v>0.26</v>
      </c>
      <c r="F69" s="337">
        <v>0.37</v>
      </c>
      <c r="G69" s="337">
        <v>0.3286</v>
      </c>
      <c r="H69" s="337">
        <v>1.421E-2</v>
      </c>
      <c r="I69" s="337">
        <v>3.7609999999999998E-2</v>
      </c>
      <c r="J69" s="230">
        <v>1E-3</v>
      </c>
      <c r="K69" s="338">
        <v>-1.056</v>
      </c>
      <c r="L69" s="339">
        <v>0.79400000000000004</v>
      </c>
      <c r="M69" s="339">
        <v>0.83699999999999997</v>
      </c>
      <c r="N69" s="339">
        <v>1.587</v>
      </c>
      <c r="O69" s="339">
        <v>0.22900000000000001</v>
      </c>
      <c r="P69" s="340">
        <v>7</v>
      </c>
      <c r="Q69" s="339">
        <v>0.2</v>
      </c>
      <c r="R69" s="339">
        <v>0.91500000000000004</v>
      </c>
      <c r="S69" s="340">
        <v>7</v>
      </c>
      <c r="T69" s="341">
        <v>0.434</v>
      </c>
      <c r="U69" s="317"/>
      <c r="V69" s="230"/>
      <c r="W69" s="142"/>
      <c r="X69" s="143"/>
      <c r="Y69" s="143"/>
      <c r="Z69" s="143"/>
      <c r="AA69" s="145"/>
      <c r="AB69" s="145"/>
      <c r="AC69" s="145"/>
      <c r="AD69" s="147"/>
      <c r="AE69" s="148">
        <v>0.54900000000000004</v>
      </c>
      <c r="AF69" s="149">
        <v>1.8</v>
      </c>
      <c r="AG69" s="150">
        <v>2</v>
      </c>
      <c r="AH69" s="149">
        <v>0.40699999999999997</v>
      </c>
      <c r="AI69" s="149">
        <v>0.68899999999999995</v>
      </c>
      <c r="AJ69" s="143">
        <v>9.1690000000000005</v>
      </c>
      <c r="AK69" s="144">
        <v>8.9999999999999993E-3</v>
      </c>
      <c r="AL69" s="152">
        <v>0.69599999999999995</v>
      </c>
      <c r="AM69" s="152">
        <v>0.43099999999999999</v>
      </c>
      <c r="AN69" s="152"/>
      <c r="AO69" s="152">
        <v>1</v>
      </c>
      <c r="AP69" s="145"/>
      <c r="AQ69" s="142" t="s">
        <v>43</v>
      </c>
      <c r="AR69" s="154" t="s">
        <v>44</v>
      </c>
    </row>
    <row r="70" spans="1:44" x14ac:dyDescent="0.4">
      <c r="A70" s="233"/>
      <c r="B70" s="156">
        <v>12</v>
      </c>
      <c r="C70" s="157">
        <v>17</v>
      </c>
      <c r="D70" s="158">
        <v>0.17</v>
      </c>
      <c r="E70" s="159">
        <v>0.28999999999999998</v>
      </c>
      <c r="F70" s="159">
        <v>0.46</v>
      </c>
      <c r="G70" s="159">
        <v>0.37819999999999998</v>
      </c>
      <c r="H70" s="159">
        <v>1.0749999999999999E-2</v>
      </c>
      <c r="I70" s="159">
        <v>4.4330000000000001E-2</v>
      </c>
      <c r="J70" s="160">
        <v>2E-3</v>
      </c>
      <c r="K70" s="161">
        <v>-0.311</v>
      </c>
      <c r="L70" s="162">
        <v>0.55000000000000004</v>
      </c>
      <c r="M70" s="162">
        <v>0.122</v>
      </c>
      <c r="N70" s="162">
        <v>1.0629999999999999</v>
      </c>
      <c r="O70" s="162">
        <v>0.105</v>
      </c>
      <c r="P70" s="177">
        <v>17</v>
      </c>
      <c r="Q70" s="162">
        <v>0.2</v>
      </c>
      <c r="R70" s="162">
        <v>0.97499999999999998</v>
      </c>
      <c r="S70" s="177">
        <v>17</v>
      </c>
      <c r="T70" s="247">
        <v>0.9</v>
      </c>
      <c r="U70" s="294">
        <f>100*((G70-$G$69)/$G$69)</f>
        <v>15.094339622641503</v>
      </c>
      <c r="V70" s="160">
        <f>100*((G70-G69)/G69)</f>
        <v>15.094339622641503</v>
      </c>
      <c r="W70" s="166"/>
      <c r="X70" s="167"/>
      <c r="Y70" s="167"/>
      <c r="Z70" s="167"/>
      <c r="AA70" s="168"/>
      <c r="AB70" s="168"/>
      <c r="AC70" s="168"/>
      <c r="AD70" s="181"/>
      <c r="AE70" s="171"/>
      <c r="AF70" s="172"/>
      <c r="AG70" s="173"/>
      <c r="AH70" s="172"/>
      <c r="AI70" s="172"/>
      <c r="AJ70" s="167"/>
      <c r="AK70" s="167"/>
      <c r="AL70" s="174"/>
      <c r="AM70" s="175">
        <v>1.2999999999999999E-2</v>
      </c>
      <c r="AN70" s="174"/>
      <c r="AO70" s="175">
        <v>3.9E-2</v>
      </c>
      <c r="AP70" s="168"/>
      <c r="AQ70" s="166" t="s">
        <v>46</v>
      </c>
      <c r="AR70" s="176" t="s">
        <v>47</v>
      </c>
    </row>
    <row r="71" spans="1:44" x14ac:dyDescent="0.4">
      <c r="A71" s="233"/>
      <c r="B71" s="156">
        <v>18</v>
      </c>
      <c r="C71" s="157">
        <v>18</v>
      </c>
      <c r="D71" s="158">
        <v>0.19</v>
      </c>
      <c r="E71" s="159">
        <v>0.21</v>
      </c>
      <c r="F71" s="159">
        <v>0.4</v>
      </c>
      <c r="G71" s="159">
        <v>0.29060000000000002</v>
      </c>
      <c r="H71" s="159">
        <v>1.1480000000000001E-2</v>
      </c>
      <c r="I71" s="159">
        <v>4.8689999999999997E-2</v>
      </c>
      <c r="J71" s="160">
        <v>2E-3</v>
      </c>
      <c r="K71" s="161">
        <v>0.27200000000000002</v>
      </c>
      <c r="L71" s="162">
        <v>0.53600000000000003</v>
      </c>
      <c r="M71" s="162">
        <v>1.4999999999999999E-2</v>
      </c>
      <c r="N71" s="162">
        <v>1.038</v>
      </c>
      <c r="O71" s="162">
        <v>0.11600000000000001</v>
      </c>
      <c r="P71" s="177">
        <v>18</v>
      </c>
      <c r="Q71" s="162">
        <v>0.2</v>
      </c>
      <c r="R71" s="162">
        <v>0.97199999999999998</v>
      </c>
      <c r="S71" s="177">
        <v>18</v>
      </c>
      <c r="T71" s="247">
        <v>0.83399999999999996</v>
      </c>
      <c r="U71" s="294">
        <f t="shared" ref="U71:U73" si="11">100*((G71-$G$69)/$G$69)</f>
        <v>-11.564211807668892</v>
      </c>
      <c r="V71" s="160">
        <f>100*((G71-G70)/G70)</f>
        <v>-23.16234796404018</v>
      </c>
      <c r="W71" s="166"/>
      <c r="X71" s="167"/>
      <c r="Y71" s="167"/>
      <c r="Z71" s="167"/>
      <c r="AA71" s="168"/>
      <c r="AB71" s="168"/>
      <c r="AC71" s="168"/>
      <c r="AD71" s="181"/>
      <c r="AE71" s="171"/>
      <c r="AF71" s="172"/>
      <c r="AG71" s="173"/>
      <c r="AH71" s="172"/>
      <c r="AI71" s="172"/>
      <c r="AJ71" s="167"/>
      <c r="AK71" s="167"/>
      <c r="AL71" s="174"/>
      <c r="AM71" s="175">
        <v>3.5000000000000003E-2</v>
      </c>
      <c r="AN71" s="174"/>
      <c r="AO71" s="174">
        <v>0.106</v>
      </c>
      <c r="AP71" s="168"/>
      <c r="AQ71" s="166" t="s">
        <v>48</v>
      </c>
      <c r="AR71" s="176" t="s">
        <v>49</v>
      </c>
    </row>
    <row r="72" spans="1:44" x14ac:dyDescent="0.4">
      <c r="A72" s="233"/>
      <c r="B72" s="156">
        <v>25</v>
      </c>
      <c r="C72" s="157">
        <v>3</v>
      </c>
      <c r="D72" s="158">
        <v>0.06</v>
      </c>
      <c r="E72" s="159">
        <v>0.28000000000000003</v>
      </c>
      <c r="F72" s="159">
        <v>0.34</v>
      </c>
      <c r="G72" s="159">
        <v>0.31669999999999998</v>
      </c>
      <c r="H72" s="159">
        <v>1.856E-2</v>
      </c>
      <c r="I72" s="159">
        <v>3.2149999999999998E-2</v>
      </c>
      <c r="J72" s="160">
        <v>1E-3</v>
      </c>
      <c r="K72" s="161">
        <v>-1.5449999999999999</v>
      </c>
      <c r="L72" s="162">
        <v>1.2250000000000001</v>
      </c>
      <c r="M72" s="162" t="s">
        <v>70</v>
      </c>
      <c r="N72" s="162" t="s">
        <v>70</v>
      </c>
      <c r="O72" s="162">
        <v>0.32800000000000001</v>
      </c>
      <c r="P72" s="177">
        <v>3</v>
      </c>
      <c r="Q72" s="162" t="s">
        <v>70</v>
      </c>
      <c r="R72" s="162">
        <v>0.871</v>
      </c>
      <c r="S72" s="177">
        <v>3</v>
      </c>
      <c r="T72" s="247">
        <v>0.29799999999999999</v>
      </c>
      <c r="U72" s="294">
        <f t="shared" si="11"/>
        <v>-3.6214242239805303</v>
      </c>
      <c r="V72" s="160">
        <f>100*((G72-G71)/G71)</f>
        <v>8.9814177563661239</v>
      </c>
      <c r="W72" s="166"/>
      <c r="X72" s="167"/>
      <c r="Y72" s="167"/>
      <c r="Z72" s="167"/>
      <c r="AA72" s="168"/>
      <c r="AB72" s="168"/>
      <c r="AC72" s="168"/>
      <c r="AD72" s="181"/>
      <c r="AE72" s="171"/>
      <c r="AF72" s="172"/>
      <c r="AG72" s="173"/>
      <c r="AH72" s="172"/>
      <c r="AI72" s="172"/>
      <c r="AJ72" s="167"/>
      <c r="AK72" s="167"/>
      <c r="AL72" s="174"/>
      <c r="AM72" s="174"/>
      <c r="AN72" s="174"/>
      <c r="AO72" s="174"/>
      <c r="AP72" s="168"/>
      <c r="AQ72" s="166" t="s">
        <v>50</v>
      </c>
      <c r="AR72" s="176" t="s">
        <v>51</v>
      </c>
    </row>
    <row r="73" spans="1:44" ht="15" thickBot="1" x14ac:dyDescent="0.45">
      <c r="A73" s="233"/>
      <c r="B73" s="342">
        <v>29</v>
      </c>
      <c r="C73" s="343">
        <v>2</v>
      </c>
      <c r="D73" s="344">
        <v>0.06</v>
      </c>
      <c r="E73" s="345">
        <v>0.18</v>
      </c>
      <c r="F73" s="345">
        <v>0.24</v>
      </c>
      <c r="G73" s="345">
        <v>0.21</v>
      </c>
      <c r="H73" s="345">
        <v>0.03</v>
      </c>
      <c r="I73" s="345">
        <v>4.2430000000000002E-2</v>
      </c>
      <c r="J73" s="240">
        <v>2E-3</v>
      </c>
      <c r="K73" s="346"/>
      <c r="L73" s="347"/>
      <c r="M73" s="347"/>
      <c r="N73" s="347"/>
      <c r="O73" s="347">
        <v>0.26</v>
      </c>
      <c r="P73" s="348">
        <v>2</v>
      </c>
      <c r="Q73" s="347"/>
      <c r="R73" s="347"/>
      <c r="S73" s="348"/>
      <c r="T73" s="349"/>
      <c r="U73" s="294">
        <f t="shared" si="11"/>
        <v>-36.092513694461353</v>
      </c>
      <c r="V73" s="240">
        <f>100*((G73-G72)/G72)</f>
        <v>-33.691190401010417</v>
      </c>
      <c r="W73" s="194"/>
      <c r="X73" s="195"/>
      <c r="Y73" s="195"/>
      <c r="Z73" s="195"/>
      <c r="AA73" s="196"/>
      <c r="AB73" s="196"/>
      <c r="AC73" s="196"/>
      <c r="AD73" s="197"/>
      <c r="AE73" s="198"/>
      <c r="AF73" s="199"/>
      <c r="AG73" s="200"/>
      <c r="AH73" s="199"/>
      <c r="AI73" s="199"/>
      <c r="AJ73" s="195"/>
      <c r="AK73" s="195"/>
      <c r="AL73" s="201"/>
      <c r="AM73" s="201"/>
      <c r="AN73" s="201"/>
      <c r="AO73" s="201"/>
      <c r="AP73" s="196"/>
      <c r="AQ73" s="204" t="s">
        <v>52</v>
      </c>
      <c r="AR73" s="205" t="s">
        <v>53</v>
      </c>
    </row>
    <row r="74" spans="1:44" ht="15" thickTop="1" x14ac:dyDescent="0.4">
      <c r="A74" s="58" t="s">
        <v>71</v>
      </c>
      <c r="B74" s="59">
        <v>6</v>
      </c>
      <c r="C74" s="60">
        <v>7</v>
      </c>
      <c r="D74" s="61">
        <v>80</v>
      </c>
      <c r="E74" s="62">
        <v>100</v>
      </c>
      <c r="F74" s="62">
        <v>180</v>
      </c>
      <c r="G74" s="62">
        <v>121.4286</v>
      </c>
      <c r="H74" s="62">
        <v>12.03736</v>
      </c>
      <c r="I74" s="62">
        <v>31.847850000000001</v>
      </c>
      <c r="J74" s="63">
        <v>1014.2859999999999</v>
      </c>
      <c r="K74" s="64">
        <v>1.3360000000000001</v>
      </c>
      <c r="L74" s="65">
        <v>0.79400000000000004</v>
      </c>
      <c r="M74" s="65">
        <v>0.623</v>
      </c>
      <c r="N74" s="65">
        <v>1.587</v>
      </c>
      <c r="O74" s="65">
        <v>0.32100000000000001</v>
      </c>
      <c r="P74" s="206">
        <v>7</v>
      </c>
      <c r="Q74" s="207">
        <v>2.8000000000000001E-2</v>
      </c>
      <c r="R74" s="65">
        <v>0.75600000000000001</v>
      </c>
      <c r="S74" s="206">
        <v>7</v>
      </c>
      <c r="T74" s="208">
        <v>1.4999999999999999E-2</v>
      </c>
      <c r="U74" s="304"/>
      <c r="V74" s="63"/>
      <c r="W74" s="211"/>
      <c r="X74" s="212"/>
      <c r="Y74" s="212"/>
      <c r="Z74" s="212"/>
      <c r="AA74" s="214"/>
      <c r="AB74" s="214"/>
      <c r="AC74" s="214"/>
      <c r="AD74" s="216"/>
      <c r="AE74" s="217"/>
      <c r="AF74" s="218"/>
      <c r="AG74" s="219"/>
      <c r="AH74" s="218"/>
      <c r="AI74" s="218"/>
      <c r="AJ74" s="212"/>
      <c r="AK74" s="212"/>
      <c r="AL74" s="220"/>
      <c r="AM74" s="220"/>
      <c r="AN74" s="220"/>
      <c r="AO74" s="220"/>
      <c r="AP74" s="214"/>
      <c r="AQ74" s="70" t="s">
        <v>43</v>
      </c>
      <c r="AR74" s="82" t="s">
        <v>44</v>
      </c>
    </row>
    <row r="75" spans="1:44" x14ac:dyDescent="0.4">
      <c r="A75" s="83"/>
      <c r="B75" s="84">
        <v>12</v>
      </c>
      <c r="C75" s="85">
        <v>17</v>
      </c>
      <c r="D75" s="86">
        <v>200</v>
      </c>
      <c r="E75" s="87">
        <v>100</v>
      </c>
      <c r="F75" s="87">
        <v>300</v>
      </c>
      <c r="G75" s="87">
        <v>179.4118</v>
      </c>
      <c r="H75" s="87">
        <v>14.076230000000001</v>
      </c>
      <c r="I75" s="87">
        <v>58.037770000000002</v>
      </c>
      <c r="J75" s="88">
        <v>3368.3820000000001</v>
      </c>
      <c r="K75" s="89">
        <v>1.0189999999999999</v>
      </c>
      <c r="L75" s="90">
        <v>0.55000000000000004</v>
      </c>
      <c r="M75" s="90">
        <v>0.496</v>
      </c>
      <c r="N75" s="90">
        <v>1.0629999999999999</v>
      </c>
      <c r="O75" s="90">
        <v>0.223</v>
      </c>
      <c r="P75" s="221">
        <v>17</v>
      </c>
      <c r="Q75" s="222">
        <v>2.4E-2</v>
      </c>
      <c r="R75" s="90">
        <v>0.879</v>
      </c>
      <c r="S75" s="221">
        <v>17</v>
      </c>
      <c r="T75" s="223">
        <v>3.1E-2</v>
      </c>
      <c r="U75" s="350"/>
      <c r="V75" s="88">
        <f>100*((G75-G74)/G74)</f>
        <v>47.750859352738971</v>
      </c>
      <c r="W75" s="95"/>
      <c r="X75" s="96"/>
      <c r="Y75" s="96"/>
      <c r="Z75" s="96"/>
      <c r="AA75" s="104"/>
      <c r="AB75" s="104"/>
      <c r="AC75" s="104"/>
      <c r="AD75" s="98"/>
      <c r="AE75" s="99"/>
      <c r="AF75" s="100"/>
      <c r="AG75" s="101"/>
      <c r="AH75" s="100"/>
      <c r="AI75" s="100"/>
      <c r="AJ75" s="96"/>
      <c r="AK75" s="96"/>
      <c r="AL75" s="102"/>
      <c r="AM75" s="102"/>
      <c r="AN75" s="102"/>
      <c r="AO75" s="102"/>
      <c r="AP75" s="104"/>
      <c r="AQ75" s="95" t="s">
        <v>46</v>
      </c>
      <c r="AR75" s="105" t="s">
        <v>47</v>
      </c>
    </row>
    <row r="76" spans="1:44" x14ac:dyDescent="0.4">
      <c r="A76" s="83"/>
      <c r="B76" s="84">
        <v>18</v>
      </c>
      <c r="C76" s="85">
        <v>18</v>
      </c>
      <c r="D76" s="86">
        <v>180</v>
      </c>
      <c r="E76" s="87">
        <v>120</v>
      </c>
      <c r="F76" s="87">
        <v>300</v>
      </c>
      <c r="G76" s="87">
        <v>187.22219999999999</v>
      </c>
      <c r="H76" s="87">
        <v>11.370340000000001</v>
      </c>
      <c r="I76" s="87">
        <v>48.240279999999998</v>
      </c>
      <c r="J76" s="88">
        <v>2327.1239999999998</v>
      </c>
      <c r="K76" s="89">
        <v>0.92400000000000004</v>
      </c>
      <c r="L76" s="90">
        <v>0.53600000000000003</v>
      </c>
      <c r="M76" s="90">
        <v>1.228</v>
      </c>
      <c r="N76" s="90">
        <v>1.038</v>
      </c>
      <c r="O76" s="90">
        <v>0.33700000000000002</v>
      </c>
      <c r="P76" s="221">
        <v>18</v>
      </c>
      <c r="Q76" s="222" t="s">
        <v>42</v>
      </c>
      <c r="R76" s="90">
        <v>0.79400000000000004</v>
      </c>
      <c r="S76" s="221">
        <v>18</v>
      </c>
      <c r="T76" s="223">
        <v>1E-3</v>
      </c>
      <c r="U76" s="350"/>
      <c r="V76" s="88">
        <f>100*((G76-G75)/G75)</f>
        <v>4.3533368485238917</v>
      </c>
      <c r="W76" s="95"/>
      <c r="X76" s="96"/>
      <c r="Y76" s="96"/>
      <c r="Z76" s="96"/>
      <c r="AA76" s="104"/>
      <c r="AB76" s="104"/>
      <c r="AC76" s="104"/>
      <c r="AD76" s="98"/>
      <c r="AE76" s="99"/>
      <c r="AF76" s="100"/>
      <c r="AG76" s="101"/>
      <c r="AH76" s="100"/>
      <c r="AI76" s="100"/>
      <c r="AJ76" s="96"/>
      <c r="AK76" s="96"/>
      <c r="AL76" s="102"/>
      <c r="AM76" s="102"/>
      <c r="AN76" s="102"/>
      <c r="AO76" s="102"/>
      <c r="AP76" s="104"/>
      <c r="AQ76" s="95" t="s">
        <v>48</v>
      </c>
      <c r="AR76" s="105" t="s">
        <v>49</v>
      </c>
    </row>
    <row r="77" spans="1:44" x14ac:dyDescent="0.4">
      <c r="A77" s="83"/>
      <c r="B77" s="84">
        <v>25</v>
      </c>
      <c r="C77" s="85">
        <v>3</v>
      </c>
      <c r="D77" s="86">
        <v>60</v>
      </c>
      <c r="E77" s="87">
        <v>120</v>
      </c>
      <c r="F77" s="87">
        <v>180</v>
      </c>
      <c r="G77" s="87">
        <v>160</v>
      </c>
      <c r="H77" s="87">
        <v>20</v>
      </c>
      <c r="I77" s="87">
        <v>34.641019999999997</v>
      </c>
      <c r="J77" s="88">
        <v>1200</v>
      </c>
      <c r="K77" s="89">
        <v>-1.732</v>
      </c>
      <c r="L77" s="90">
        <v>1.2250000000000001</v>
      </c>
      <c r="M77" s="90" t="s">
        <v>70</v>
      </c>
      <c r="N77" s="90" t="s">
        <v>70</v>
      </c>
      <c r="O77" s="90">
        <v>0.38500000000000001</v>
      </c>
      <c r="P77" s="221">
        <v>3</v>
      </c>
      <c r="Q77" s="90" t="s">
        <v>70</v>
      </c>
      <c r="R77" s="90">
        <v>0.75</v>
      </c>
      <c r="S77" s="221">
        <v>3</v>
      </c>
      <c r="T77" s="223" t="s">
        <v>42</v>
      </c>
      <c r="U77" s="351"/>
      <c r="V77" s="88">
        <f>100*((G77-G76)/G76)</f>
        <v>-14.540049203566666</v>
      </c>
      <c r="W77" s="95"/>
      <c r="X77" s="96"/>
      <c r="Y77" s="96"/>
      <c r="Z77" s="96"/>
      <c r="AA77" s="104"/>
      <c r="AB77" s="104"/>
      <c r="AC77" s="104"/>
      <c r="AD77" s="98"/>
      <c r="AE77" s="99"/>
      <c r="AF77" s="100"/>
      <c r="AG77" s="101"/>
      <c r="AH77" s="100"/>
      <c r="AI77" s="100"/>
      <c r="AJ77" s="96"/>
      <c r="AK77" s="96"/>
      <c r="AL77" s="102"/>
      <c r="AM77" s="102"/>
      <c r="AN77" s="102"/>
      <c r="AO77" s="102"/>
      <c r="AP77" s="104"/>
      <c r="AQ77" s="95" t="s">
        <v>50</v>
      </c>
      <c r="AR77" s="105" t="s">
        <v>51</v>
      </c>
    </row>
    <row r="78" spans="1:44" ht="15" thickBot="1" x14ac:dyDescent="0.45">
      <c r="A78" s="106"/>
      <c r="B78" s="107">
        <v>29</v>
      </c>
      <c r="C78" s="108">
        <v>2</v>
      </c>
      <c r="D78" s="109">
        <v>50</v>
      </c>
      <c r="E78" s="110">
        <v>150</v>
      </c>
      <c r="F78" s="110">
        <v>200</v>
      </c>
      <c r="G78" s="110">
        <v>175</v>
      </c>
      <c r="H78" s="110">
        <v>25</v>
      </c>
      <c r="I78" s="110">
        <v>35.355339999999998</v>
      </c>
      <c r="J78" s="111">
        <v>1250</v>
      </c>
      <c r="K78" s="112"/>
      <c r="L78" s="113"/>
      <c r="M78" s="113"/>
      <c r="N78" s="113"/>
      <c r="O78" s="113">
        <v>0.26</v>
      </c>
      <c r="P78" s="226">
        <v>2</v>
      </c>
      <c r="Q78" s="352"/>
      <c r="R78" s="113"/>
      <c r="S78" s="226"/>
      <c r="T78" s="117"/>
      <c r="U78" s="353"/>
      <c r="V78" s="111">
        <f>100*((G78-G77)/G77)</f>
        <v>9.375</v>
      </c>
      <c r="W78" s="354"/>
      <c r="X78" s="266"/>
      <c r="Y78" s="266"/>
      <c r="Z78" s="266"/>
      <c r="AA78" s="355"/>
      <c r="AB78" s="355"/>
      <c r="AC78" s="355"/>
      <c r="AD78" s="267"/>
      <c r="AE78" s="264"/>
      <c r="AF78" s="356"/>
      <c r="AG78" s="357"/>
      <c r="AH78" s="356"/>
      <c r="AI78" s="356"/>
      <c r="AJ78" s="266"/>
      <c r="AK78" s="266"/>
      <c r="AL78" s="265"/>
      <c r="AM78" s="265"/>
      <c r="AN78" s="265"/>
      <c r="AO78" s="265"/>
      <c r="AP78" s="355"/>
      <c r="AQ78" s="119" t="s">
        <v>52</v>
      </c>
      <c r="AR78" s="129" t="s">
        <v>53</v>
      </c>
    </row>
    <row r="79" spans="1:44" ht="15" thickTop="1" x14ac:dyDescent="0.4">
      <c r="A79" s="358"/>
      <c r="B79" s="359"/>
      <c r="C79" s="359"/>
      <c r="D79" s="360"/>
      <c r="E79" s="360"/>
      <c r="F79" s="360"/>
      <c r="G79" s="360"/>
      <c r="H79" s="360"/>
      <c r="I79" s="360"/>
      <c r="J79" s="360"/>
      <c r="K79" s="361"/>
      <c r="L79" s="361"/>
      <c r="M79" s="361"/>
      <c r="N79" s="361"/>
      <c r="O79" s="361"/>
      <c r="P79" s="362"/>
      <c r="Q79" s="361"/>
      <c r="R79" s="361"/>
      <c r="S79" s="362"/>
      <c r="T79" s="361"/>
      <c r="AQ79" s="142"/>
      <c r="AR79" s="154"/>
    </row>
  </sheetData>
  <mergeCells count="26">
    <mergeCell ref="A59:A63"/>
    <mergeCell ref="A64:A68"/>
    <mergeCell ref="A69:A73"/>
    <mergeCell ref="A74:A78"/>
    <mergeCell ref="A29:A33"/>
    <mergeCell ref="A34:A38"/>
    <mergeCell ref="A39:A43"/>
    <mergeCell ref="A44:A48"/>
    <mergeCell ref="A49:A53"/>
    <mergeCell ref="A54:A58"/>
    <mergeCell ref="AE2:AI2"/>
    <mergeCell ref="A4:A8"/>
    <mergeCell ref="A9:A13"/>
    <mergeCell ref="A14:A18"/>
    <mergeCell ref="A19:A23"/>
    <mergeCell ref="A24:A28"/>
    <mergeCell ref="K1:T1"/>
    <mergeCell ref="U1:V1"/>
    <mergeCell ref="W1:AD1"/>
    <mergeCell ref="AE1:AP1"/>
    <mergeCell ref="AQ1:AR1"/>
    <mergeCell ref="D2:J2"/>
    <mergeCell ref="K2:L2"/>
    <mergeCell ref="M2:N2"/>
    <mergeCell ref="O2:Q2"/>
    <mergeCell ref="R2:T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 G. Graber</dc:creator>
  <cp:lastModifiedBy>Ted G. Graber</cp:lastModifiedBy>
  <dcterms:created xsi:type="dcterms:W3CDTF">2024-07-02T16:08:25Z</dcterms:created>
  <dcterms:modified xsi:type="dcterms:W3CDTF">2024-07-02T16:09:24Z</dcterms:modified>
</cp:coreProperties>
</file>